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eurolab\Downloads\"/>
    </mc:Choice>
  </mc:AlternateContent>
  <bookViews>
    <workbookView xWindow="-105" yWindow="-105" windowWidth="23250" windowHeight="12570"/>
  </bookViews>
  <sheets>
    <sheet name="Single-session SAI and LAI " sheetId="2" r:id="rId1"/>
    <sheet name="Multi-session SAI and LAI 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" i="1" l="1"/>
  <c r="L8" i="1"/>
  <c r="L9" i="1"/>
  <c r="L10" i="1"/>
  <c r="L11" i="1"/>
  <c r="L12" i="1"/>
  <c r="L13" i="1"/>
  <c r="L14" i="1"/>
  <c r="L15" i="1"/>
  <c r="L16" i="1"/>
  <c r="L17" i="1"/>
  <c r="L18" i="1"/>
  <c r="L19" i="1"/>
  <c r="L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36" i="1"/>
  <c r="L61" i="1" l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0" i="1"/>
  <c r="L39" i="1"/>
  <c r="L45" i="1"/>
  <c r="L47" i="1"/>
  <c r="L41" i="1"/>
  <c r="L44" i="1"/>
  <c r="L46" i="1"/>
  <c r="L37" i="1"/>
  <c r="L38" i="1"/>
  <c r="L34" i="1"/>
  <c r="L35" i="1"/>
  <c r="L42" i="1"/>
  <c r="L36" i="1"/>
  <c r="L43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52" i="1"/>
  <c r="E55" i="1"/>
  <c r="E63" i="1"/>
  <c r="E61" i="1"/>
  <c r="E60" i="1"/>
  <c r="E54" i="1"/>
  <c r="E58" i="1"/>
  <c r="E62" i="1"/>
  <c r="E59" i="1"/>
  <c r="E50" i="1"/>
  <c r="E57" i="1"/>
  <c r="E56" i="1"/>
  <c r="E51" i="1"/>
  <c r="E53" i="1"/>
  <c r="L100" i="1" l="1"/>
  <c r="L94" i="1"/>
  <c r="L95" i="1"/>
  <c r="L108" i="1"/>
  <c r="L98" i="1"/>
  <c r="L102" i="1"/>
  <c r="L101" i="1"/>
  <c r="L97" i="1"/>
  <c r="L99" i="1"/>
  <c r="L105" i="1"/>
  <c r="L93" i="1"/>
  <c r="L104" i="1"/>
  <c r="L103" i="1"/>
  <c r="L92" i="1"/>
  <c r="L106" i="1"/>
  <c r="L109" i="1"/>
  <c r="L107" i="1"/>
  <c r="L96" i="1"/>
  <c r="L29" i="1"/>
  <c r="L22" i="1"/>
  <c r="L28" i="1"/>
  <c r="L21" i="1"/>
  <c r="L20" i="1"/>
  <c r="L24" i="1"/>
  <c r="L23" i="1"/>
  <c r="L32" i="1"/>
  <c r="L30" i="1"/>
  <c r="L27" i="1"/>
  <c r="L33" i="1"/>
  <c r="L31" i="1"/>
  <c r="L25" i="1"/>
  <c r="L26" i="1"/>
  <c r="E175" i="1"/>
  <c r="E180" i="1"/>
  <c r="E176" i="1"/>
  <c r="E181" i="1"/>
  <c r="E182" i="1"/>
  <c r="E171" i="1"/>
  <c r="E179" i="1"/>
  <c r="E183" i="1"/>
  <c r="E172" i="1"/>
  <c r="E184" i="1"/>
  <c r="E178" i="1"/>
  <c r="E173" i="1"/>
  <c r="E177" i="1"/>
  <c r="E170" i="1"/>
  <c r="E169" i="1"/>
  <c r="E185" i="1"/>
  <c r="E168" i="1"/>
  <c r="E174" i="1"/>
  <c r="E25" i="1"/>
  <c r="E31" i="1"/>
  <c r="E26" i="1"/>
  <c r="E27" i="1"/>
  <c r="E28" i="1"/>
  <c r="E29" i="1"/>
  <c r="E30" i="1"/>
  <c r="E32" i="1"/>
  <c r="E33" i="1"/>
  <c r="E34" i="1"/>
  <c r="E35" i="1"/>
  <c r="E24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6" i="1"/>
</calcChain>
</file>

<file path=xl/sharedStrings.xml><?xml version="1.0" encoding="utf-8"?>
<sst xmlns="http://schemas.openxmlformats.org/spreadsheetml/2006/main" count="1012" uniqueCount="38">
  <si>
    <t xml:space="preserve">Study </t>
  </si>
  <si>
    <t xml:space="preserve">Session 1 </t>
  </si>
  <si>
    <t xml:space="preserve">Session2 </t>
  </si>
  <si>
    <t>Session3</t>
  </si>
  <si>
    <t>F</t>
  </si>
  <si>
    <t>M</t>
  </si>
  <si>
    <t>SAI</t>
  </si>
  <si>
    <t>LAI</t>
  </si>
  <si>
    <t>Study</t>
  </si>
  <si>
    <t>Biological Sex</t>
  </si>
  <si>
    <t>Age</t>
  </si>
  <si>
    <t>Time of Day (24h)</t>
  </si>
  <si>
    <t>H</t>
  </si>
  <si>
    <t>A</t>
  </si>
  <si>
    <t>G</t>
  </si>
  <si>
    <t xml:space="preserve">Study Legend: A = Tsang et al. 2014; B = Tsang et al. 2015; C = Bailey et al. 2016; D = Turco et al. 2017; E = Turco et al. 2018; F = Turco et al. 2019; G = Toepp et al. 2019; H = Harasym et al. 2020. </t>
  </si>
  <si>
    <t>C</t>
  </si>
  <si>
    <t>B</t>
  </si>
  <si>
    <t>D</t>
  </si>
  <si>
    <t>E</t>
  </si>
  <si>
    <t>Mean diff</t>
  </si>
  <si>
    <t>Mean TS (%RMT)</t>
  </si>
  <si>
    <t>X</t>
  </si>
  <si>
    <t>A (N20 +5)</t>
  </si>
  <si>
    <t>B (N20 +5)</t>
  </si>
  <si>
    <t>E (average of  N20+4 &amp; N20+6)</t>
  </si>
  <si>
    <t>E (N20+4)</t>
  </si>
  <si>
    <t>E (N20+6)</t>
  </si>
  <si>
    <t>F (average of 24ms &amp; N20+4)</t>
  </si>
  <si>
    <t>F (24ms)</t>
  </si>
  <si>
    <t>F (N20+4)</t>
  </si>
  <si>
    <t>E (200ms)</t>
  </si>
  <si>
    <t>E (average of 200ms, 400ms, &amp; 600ms)</t>
  </si>
  <si>
    <t>E (400ms)</t>
  </si>
  <si>
    <t>E (600ms)</t>
  </si>
  <si>
    <t>F (200ms)</t>
  </si>
  <si>
    <t>G (200ms)</t>
  </si>
  <si>
    <t>G (N20+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8" fillId="0" borderId="0"/>
  </cellStyleXfs>
  <cellXfs count="67">
    <xf numFmtId="0" fontId="0" fillId="0" borderId="0" xfId="0"/>
    <xf numFmtId="0" fontId="4" fillId="0" borderId="0" xfId="0" applyFont="1" applyFill="1" applyBorder="1"/>
    <xf numFmtId="0" fontId="1" fillId="0" borderId="0" xfId="0" applyFont="1"/>
    <xf numFmtId="0" fontId="1" fillId="0" borderId="0" xfId="0" applyFont="1" applyFill="1"/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Fill="1"/>
    <xf numFmtId="0" fontId="4" fillId="0" borderId="0" xfId="1" applyFont="1" applyFill="1" applyBorder="1" applyAlignment="1">
      <alignment horizontal="center"/>
    </xf>
    <xf numFmtId="0" fontId="3" fillId="0" borderId="0" xfId="1" applyFont="1" applyFill="1" applyBorder="1"/>
    <xf numFmtId="0" fontId="4" fillId="0" borderId="0" xfId="1" applyFont="1" applyFill="1" applyBorder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164" fontId="5" fillId="0" borderId="0" xfId="0" applyNumberFormat="1" applyFont="1" applyFill="1"/>
    <xf numFmtId="164" fontId="7" fillId="0" borderId="0" xfId="0" applyNumberFormat="1" applyFont="1" applyFill="1"/>
    <xf numFmtId="164" fontId="0" fillId="0" borderId="0" xfId="0" applyNumberFormat="1" applyFont="1" applyFill="1" applyBorder="1"/>
    <xf numFmtId="0" fontId="3" fillId="0" borderId="0" xfId="0" applyFont="1" applyAlignment="1">
      <alignment horizontal="left"/>
    </xf>
    <xf numFmtId="0" fontId="4" fillId="0" borderId="0" xfId="0" applyFont="1" applyAlignment="1"/>
    <xf numFmtId="0" fontId="0" fillId="0" borderId="0" xfId="0" applyFont="1"/>
    <xf numFmtId="0" fontId="0" fillId="0" borderId="0" xfId="0" applyFont="1" applyFill="1"/>
    <xf numFmtId="0" fontId="1" fillId="0" borderId="0" xfId="0" applyFont="1" applyAlignment="1">
      <alignment horizontal="left"/>
    </xf>
    <xf numFmtId="0" fontId="0" fillId="0" borderId="0" xfId="0" applyFont="1" applyFill="1" applyAlignment="1">
      <alignment horizontal="center"/>
    </xf>
    <xf numFmtId="164" fontId="0" fillId="0" borderId="0" xfId="0" applyNumberFormat="1" applyFont="1"/>
    <xf numFmtId="164" fontId="0" fillId="2" borderId="0" xfId="0" applyNumberFormat="1" applyFont="1" applyFill="1"/>
    <xf numFmtId="0" fontId="10" fillId="0" borderId="0" xfId="0" applyFont="1"/>
    <xf numFmtId="164" fontId="0" fillId="0" borderId="0" xfId="0" applyNumberFormat="1" applyFont="1" applyFill="1"/>
    <xf numFmtId="0" fontId="0" fillId="0" borderId="1" xfId="0" applyFont="1" applyFill="1" applyBorder="1"/>
    <xf numFmtId="164" fontId="0" fillId="0" borderId="1" xfId="0" applyNumberFormat="1" applyFont="1" applyFill="1" applyBorder="1"/>
    <xf numFmtId="164" fontId="0" fillId="2" borderId="1" xfId="0" applyNumberFormat="1" applyFont="1" applyFill="1" applyBorder="1"/>
    <xf numFmtId="0" fontId="0" fillId="0" borderId="1" xfId="0" applyFont="1" applyBorder="1"/>
    <xf numFmtId="0" fontId="0" fillId="0" borderId="2" xfId="0" applyFont="1" applyFill="1" applyBorder="1"/>
    <xf numFmtId="164" fontId="0" fillId="0" borderId="2" xfId="0" applyNumberFormat="1" applyFont="1" applyFill="1" applyBorder="1"/>
    <xf numFmtId="164" fontId="0" fillId="2" borderId="2" xfId="0" applyNumberFormat="1" applyFont="1" applyFill="1" applyBorder="1"/>
    <xf numFmtId="0" fontId="0" fillId="0" borderId="2" xfId="0" applyFont="1" applyBorder="1"/>
    <xf numFmtId="164" fontId="0" fillId="0" borderId="2" xfId="0" applyNumberFormat="1" applyFont="1" applyBorder="1"/>
    <xf numFmtId="0" fontId="1" fillId="0" borderId="2" xfId="0" applyFont="1" applyBorder="1"/>
    <xf numFmtId="0" fontId="0" fillId="0" borderId="0" xfId="0" applyFont="1" applyBorder="1"/>
    <xf numFmtId="164" fontId="0" fillId="0" borderId="0" xfId="0" applyNumberFormat="1" applyFont="1" applyBorder="1"/>
    <xf numFmtId="164" fontId="0" fillId="2" borderId="0" xfId="0" applyNumberFormat="1" applyFont="1" applyFill="1" applyBorder="1"/>
    <xf numFmtId="0" fontId="0" fillId="0" borderId="0" xfId="0" applyFont="1" applyFill="1" applyBorder="1"/>
    <xf numFmtId="164" fontId="4" fillId="0" borderId="0" xfId="0" applyNumberFormat="1" applyFont="1"/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/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164" fontId="5" fillId="0" borderId="2" xfId="0" applyNumberFormat="1" applyFont="1" applyFill="1" applyBorder="1"/>
    <xf numFmtId="0" fontId="4" fillId="0" borderId="2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64" fontId="5" fillId="0" borderId="1" xfId="0" applyNumberFormat="1" applyFont="1" applyFill="1" applyBorder="1"/>
    <xf numFmtId="0" fontId="4" fillId="0" borderId="1" xfId="1" applyFont="1" applyFill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2" xfId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7" fillId="0" borderId="1" xfId="0" applyNumberFormat="1" applyFont="1" applyFill="1" applyBorder="1"/>
    <xf numFmtId="164" fontId="7" fillId="0" borderId="0" xfId="0" applyNumberFormat="1" applyFont="1" applyFill="1" applyBorder="1"/>
    <xf numFmtId="164" fontId="7" fillId="0" borderId="2" xfId="0" applyNumberFormat="1" applyFont="1" applyFill="1" applyBorder="1"/>
    <xf numFmtId="164" fontId="0" fillId="0" borderId="1" xfId="0" applyNumberFormat="1" applyFont="1" applyBorder="1"/>
    <xf numFmtId="0" fontId="9" fillId="3" borderId="0" xfId="0" applyFont="1" applyFill="1" applyAlignment="1">
      <alignment horizontal="center"/>
    </xf>
    <xf numFmtId="0" fontId="9" fillId="3" borderId="0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</cellXfs>
  <cellStyles count="3">
    <cellStyle name="Normal" xfId="0" builtinId="0"/>
    <cellStyle name="Normal 118" xfId="2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410"/>
  <sheetViews>
    <sheetView tabSelected="1" topLeftCell="A19" zoomScale="60" zoomScaleNormal="60" workbookViewId="0">
      <selection activeCell="O56" sqref="O56"/>
    </sheetView>
  </sheetViews>
  <sheetFormatPr defaultColWidth="8.85546875" defaultRowHeight="15.75" x14ac:dyDescent="0.25"/>
  <cols>
    <col min="1" max="1" width="14.7109375" style="16" bestFit="1" customWidth="1"/>
    <col min="2" max="2" width="9.42578125" style="7" bestFit="1" customWidth="1"/>
    <col min="3" max="3" width="19.85546875" style="16" bestFit="1" customWidth="1"/>
    <col min="4" max="4" width="6.7109375" style="16" bestFit="1" customWidth="1"/>
    <col min="5" max="5" width="23.7109375" style="16" bestFit="1" customWidth="1"/>
    <col min="6" max="6" width="13.85546875" style="16" customWidth="1"/>
    <col min="7" max="7" width="14.5703125" style="16" bestFit="1" customWidth="1"/>
    <col min="8" max="8" width="9.5703125" style="7" bestFit="1" customWidth="1"/>
    <col min="9" max="9" width="19.85546875" style="16" bestFit="1" customWidth="1"/>
    <col min="10" max="10" width="6.7109375" style="11" bestFit="1" customWidth="1"/>
    <col min="11" max="11" width="23.7109375" style="11" bestFit="1" customWidth="1"/>
    <col min="12" max="14" width="8.85546875" style="6"/>
    <col min="15" max="15" width="10.28515625" style="6" bestFit="1" customWidth="1"/>
    <col min="16" max="16" width="7.140625" style="6" customWidth="1"/>
    <col min="17" max="17" width="7.140625" style="6" bestFit="1" customWidth="1"/>
    <col min="18" max="19" width="7.140625" style="6" customWidth="1"/>
    <col min="20" max="16384" width="8.85546875" style="6"/>
  </cols>
  <sheetData>
    <row r="2" spans="1:29" x14ac:dyDescent="0.25">
      <c r="A2" s="20" t="s">
        <v>15</v>
      </c>
    </row>
    <row r="3" spans="1:29" x14ac:dyDescent="0.25">
      <c r="A3" s="15"/>
    </row>
    <row r="4" spans="1:29" ht="18.75" x14ac:dyDescent="0.3">
      <c r="A4" s="65" t="s">
        <v>6</v>
      </c>
      <c r="B4" s="65"/>
      <c r="C4" s="65"/>
      <c r="D4" s="65"/>
      <c r="E4" s="65"/>
      <c r="F4" s="14"/>
      <c r="G4" s="64" t="s">
        <v>7</v>
      </c>
      <c r="H4" s="64"/>
      <c r="I4" s="64"/>
      <c r="J4" s="64"/>
      <c r="K4" s="64"/>
      <c r="O4" s="21"/>
      <c r="P4" s="21"/>
      <c r="Q4" s="21"/>
      <c r="R4" s="21"/>
      <c r="S4" s="21"/>
      <c r="T4" s="21"/>
      <c r="V4" s="21"/>
      <c r="W4" s="21"/>
      <c r="X4" s="21"/>
      <c r="Y4" s="21"/>
      <c r="Z4" s="21"/>
      <c r="AA4" s="21"/>
      <c r="AB4" s="21"/>
      <c r="AC4" s="21"/>
    </row>
    <row r="5" spans="1:29" s="15" customFormat="1" x14ac:dyDescent="0.25">
      <c r="A5" s="53" t="s">
        <v>8</v>
      </c>
      <c r="B5" s="53" t="s">
        <v>6</v>
      </c>
      <c r="C5" s="53" t="s">
        <v>9</v>
      </c>
      <c r="D5" s="53" t="s">
        <v>10</v>
      </c>
      <c r="E5" s="53" t="s">
        <v>11</v>
      </c>
      <c r="F5" s="14"/>
      <c r="G5" s="14" t="s">
        <v>0</v>
      </c>
      <c r="H5" s="14" t="s">
        <v>7</v>
      </c>
      <c r="I5" s="4" t="s">
        <v>9</v>
      </c>
      <c r="J5" s="15" t="s">
        <v>10</v>
      </c>
      <c r="K5" s="15" t="s">
        <v>11</v>
      </c>
      <c r="L5" s="11"/>
      <c r="M5" s="11"/>
      <c r="N5" s="11"/>
      <c r="O5" s="11"/>
      <c r="P5" s="11"/>
      <c r="Q5" s="11"/>
      <c r="R5" s="11"/>
      <c r="S5" s="11"/>
      <c r="T5" s="11"/>
      <c r="V5" s="11"/>
      <c r="W5" s="11"/>
      <c r="X5" s="11"/>
      <c r="Y5" s="11"/>
      <c r="Z5" s="11"/>
      <c r="AA5" s="11"/>
      <c r="AB5" s="11"/>
      <c r="AC5" s="11"/>
    </row>
    <row r="6" spans="1:29" x14ac:dyDescent="0.25">
      <c r="A6" s="45" t="s">
        <v>13</v>
      </c>
      <c r="B6" s="46">
        <v>0.14138204700000001</v>
      </c>
      <c r="C6" s="45" t="s">
        <v>4</v>
      </c>
      <c r="D6" s="47">
        <v>25</v>
      </c>
      <c r="E6" s="48">
        <v>11.3</v>
      </c>
      <c r="F6" s="11"/>
      <c r="G6" s="45" t="s">
        <v>18</v>
      </c>
      <c r="H6" s="46">
        <v>0.108171347</v>
      </c>
      <c r="I6" s="45" t="s">
        <v>4</v>
      </c>
      <c r="J6" s="47">
        <v>21</v>
      </c>
      <c r="K6" s="48">
        <v>9</v>
      </c>
      <c r="O6" s="17"/>
      <c r="P6" s="17"/>
      <c r="Q6" s="17"/>
      <c r="R6" s="17"/>
      <c r="S6" s="17"/>
      <c r="T6" s="17"/>
      <c r="AC6" s="17"/>
    </row>
    <row r="7" spans="1:29" x14ac:dyDescent="0.25">
      <c r="A7" s="45" t="s">
        <v>13</v>
      </c>
      <c r="B7" s="46">
        <v>0.174187329</v>
      </c>
      <c r="C7" s="45" t="s">
        <v>4</v>
      </c>
      <c r="D7" s="47">
        <v>20</v>
      </c>
      <c r="E7" s="48">
        <v>18.316669999999998</v>
      </c>
      <c r="F7" s="11"/>
      <c r="G7" s="45" t="s">
        <v>18</v>
      </c>
      <c r="H7" s="46">
        <v>0.241220771</v>
      </c>
      <c r="I7" s="45" t="s">
        <v>4</v>
      </c>
      <c r="J7" s="47">
        <v>21</v>
      </c>
      <c r="K7" s="48">
        <v>11.5</v>
      </c>
      <c r="O7" s="17"/>
      <c r="P7" s="17"/>
      <c r="Q7" s="17"/>
      <c r="S7" s="17"/>
      <c r="T7" s="17"/>
      <c r="AC7" s="17"/>
    </row>
    <row r="8" spans="1:29" x14ac:dyDescent="0.25">
      <c r="A8" s="45" t="s">
        <v>13</v>
      </c>
      <c r="B8" s="46">
        <v>0.196191069</v>
      </c>
      <c r="C8" s="45" t="s">
        <v>4</v>
      </c>
      <c r="D8" s="47">
        <v>21</v>
      </c>
      <c r="E8" s="48">
        <v>12.633330000000001</v>
      </c>
      <c r="F8" s="11"/>
      <c r="G8" s="45" t="s">
        <v>18</v>
      </c>
      <c r="H8" s="46">
        <v>0.55353624599999995</v>
      </c>
      <c r="I8" s="45" t="s">
        <v>4</v>
      </c>
      <c r="J8" s="47">
        <v>21</v>
      </c>
      <c r="K8" s="48">
        <v>9.5</v>
      </c>
      <c r="O8" s="17"/>
      <c r="P8" s="17"/>
      <c r="Q8" s="17"/>
      <c r="S8" s="17"/>
      <c r="T8" s="17"/>
      <c r="AC8" s="17"/>
    </row>
    <row r="9" spans="1:29" x14ac:dyDescent="0.25">
      <c r="A9" s="45" t="s">
        <v>13</v>
      </c>
      <c r="B9" s="46">
        <v>0.26942148199999999</v>
      </c>
      <c r="C9" s="45" t="s">
        <v>4</v>
      </c>
      <c r="D9" s="47">
        <v>20</v>
      </c>
      <c r="E9" s="48">
        <v>15.18333</v>
      </c>
      <c r="F9" s="11"/>
      <c r="G9" s="45" t="s">
        <v>18</v>
      </c>
      <c r="H9" s="46">
        <v>1.422352356</v>
      </c>
      <c r="I9" s="45" t="s">
        <v>4</v>
      </c>
      <c r="J9" s="47">
        <v>21</v>
      </c>
      <c r="K9" s="48">
        <v>13.5</v>
      </c>
      <c r="O9" s="17"/>
      <c r="P9" s="17"/>
      <c r="Q9" s="17"/>
      <c r="S9" s="17"/>
      <c r="T9" s="17"/>
      <c r="AC9" s="17"/>
    </row>
    <row r="10" spans="1:29" x14ac:dyDescent="0.25">
      <c r="A10" s="45" t="s">
        <v>13</v>
      </c>
      <c r="B10" s="46">
        <v>0.30311332400000002</v>
      </c>
      <c r="C10" s="45" t="s">
        <v>4</v>
      </c>
      <c r="D10" s="47">
        <v>19</v>
      </c>
      <c r="E10" s="48">
        <v>17.350000000000001</v>
      </c>
      <c r="F10" s="11"/>
      <c r="G10" s="45" t="s">
        <v>18</v>
      </c>
      <c r="H10" s="46">
        <v>0.18256897899999999</v>
      </c>
      <c r="I10" s="45" t="s">
        <v>4</v>
      </c>
      <c r="J10" s="47">
        <v>22</v>
      </c>
      <c r="K10" s="48">
        <v>13</v>
      </c>
      <c r="O10" s="17"/>
      <c r="P10" s="17"/>
      <c r="Q10" s="17"/>
      <c r="S10" s="17"/>
      <c r="T10" s="17"/>
      <c r="AC10" s="17"/>
    </row>
    <row r="11" spans="1:29" x14ac:dyDescent="0.25">
      <c r="A11" s="45" t="s">
        <v>13</v>
      </c>
      <c r="B11" s="46">
        <v>0.32606642299999999</v>
      </c>
      <c r="C11" s="45" t="s">
        <v>4</v>
      </c>
      <c r="D11" s="47">
        <v>19</v>
      </c>
      <c r="E11" s="48">
        <v>18.983329999999999</v>
      </c>
      <c r="F11" s="11"/>
      <c r="G11" s="45" t="s">
        <v>18</v>
      </c>
      <c r="H11" s="46">
        <v>0.186429925</v>
      </c>
      <c r="I11" s="45" t="s">
        <v>4</v>
      </c>
      <c r="J11" s="47">
        <v>22</v>
      </c>
      <c r="K11" s="48">
        <v>10</v>
      </c>
      <c r="O11" s="17"/>
      <c r="P11" s="17"/>
      <c r="Q11" s="17"/>
      <c r="S11" s="17"/>
      <c r="T11" s="17"/>
      <c r="AC11" s="17"/>
    </row>
    <row r="12" spans="1:29" x14ac:dyDescent="0.25">
      <c r="A12" s="45" t="s">
        <v>13</v>
      </c>
      <c r="B12" s="46">
        <v>0.33127345800000002</v>
      </c>
      <c r="C12" s="45" t="s">
        <v>4</v>
      </c>
      <c r="D12" s="47">
        <v>20</v>
      </c>
      <c r="E12" s="48">
        <v>17.566669999999998</v>
      </c>
      <c r="F12" s="11"/>
      <c r="G12" s="45" t="s">
        <v>18</v>
      </c>
      <c r="H12" s="46">
        <v>0.20442169700000001</v>
      </c>
      <c r="I12" s="45" t="s">
        <v>4</v>
      </c>
      <c r="J12" s="47">
        <v>22</v>
      </c>
      <c r="K12" s="48">
        <v>11.5</v>
      </c>
      <c r="O12" s="17"/>
      <c r="P12" s="17"/>
      <c r="Q12" s="17"/>
      <c r="S12" s="17"/>
      <c r="T12" s="17"/>
      <c r="AC12" s="17"/>
    </row>
    <row r="13" spans="1:29" x14ac:dyDescent="0.25">
      <c r="A13" s="45" t="s">
        <v>13</v>
      </c>
      <c r="B13" s="46">
        <v>0.33781835399999999</v>
      </c>
      <c r="C13" s="45" t="s">
        <v>4</v>
      </c>
      <c r="D13" s="47">
        <v>19</v>
      </c>
      <c r="E13" s="48">
        <v>17.66667</v>
      </c>
      <c r="F13" s="11"/>
      <c r="G13" s="45" t="s">
        <v>18</v>
      </c>
      <c r="H13" s="46">
        <v>0.36383427200000001</v>
      </c>
      <c r="I13" s="45" t="s">
        <v>4</v>
      </c>
      <c r="J13" s="47">
        <v>22</v>
      </c>
      <c r="K13" s="48">
        <v>9</v>
      </c>
      <c r="O13" s="17"/>
      <c r="P13" s="17"/>
      <c r="Q13" s="17"/>
      <c r="S13" s="17"/>
      <c r="T13" s="17"/>
      <c r="AC13" s="17"/>
    </row>
    <row r="14" spans="1:29" x14ac:dyDescent="0.25">
      <c r="A14" s="45" t="s">
        <v>13</v>
      </c>
      <c r="B14" s="46">
        <v>0.78140583600000002</v>
      </c>
      <c r="C14" s="45" t="s">
        <v>4</v>
      </c>
      <c r="D14" s="47">
        <v>19</v>
      </c>
      <c r="E14" s="48">
        <v>11.033329999999999</v>
      </c>
      <c r="F14" s="11"/>
      <c r="G14" s="45" t="s">
        <v>18</v>
      </c>
      <c r="H14" s="46">
        <v>0.47086777200000002</v>
      </c>
      <c r="I14" s="45" t="s">
        <v>4</v>
      </c>
      <c r="J14" s="47">
        <v>22</v>
      </c>
      <c r="K14" s="13">
        <v>8</v>
      </c>
      <c r="O14" s="17"/>
      <c r="P14" s="17"/>
      <c r="Q14" s="17"/>
      <c r="S14" s="17"/>
      <c r="T14" s="17"/>
      <c r="AC14" s="17"/>
    </row>
    <row r="15" spans="1:29" x14ac:dyDescent="0.25">
      <c r="A15" s="45" t="s">
        <v>13</v>
      </c>
      <c r="B15" s="46">
        <v>0.84396657100000005</v>
      </c>
      <c r="C15" s="45" t="s">
        <v>4</v>
      </c>
      <c r="D15" s="47">
        <v>22</v>
      </c>
      <c r="E15" s="48">
        <v>11.133330000000001</v>
      </c>
      <c r="F15" s="11"/>
      <c r="G15" s="45" t="s">
        <v>18</v>
      </c>
      <c r="H15" s="46">
        <v>0.62415563600000001</v>
      </c>
      <c r="I15" s="45" t="s">
        <v>4</v>
      </c>
      <c r="J15" s="47">
        <v>22</v>
      </c>
      <c r="K15" s="48">
        <v>10.5</v>
      </c>
      <c r="O15" s="17"/>
      <c r="P15" s="17"/>
      <c r="Q15" s="17"/>
      <c r="S15" s="17"/>
      <c r="T15" s="17"/>
      <c r="AC15" s="17"/>
    </row>
    <row r="16" spans="1:29" x14ac:dyDescent="0.25">
      <c r="A16" s="45" t="s">
        <v>13</v>
      </c>
      <c r="B16" s="46">
        <v>0.96326615299999996</v>
      </c>
      <c r="C16" s="45" t="s">
        <v>4</v>
      </c>
      <c r="D16" s="47">
        <v>23</v>
      </c>
      <c r="E16" s="48">
        <v>15.3</v>
      </c>
      <c r="F16" s="11"/>
      <c r="G16" s="45" t="s">
        <v>18</v>
      </c>
      <c r="H16" s="46">
        <v>0.13047107399999999</v>
      </c>
      <c r="I16" s="45" t="s">
        <v>4</v>
      </c>
      <c r="J16" s="47">
        <v>24</v>
      </c>
      <c r="K16" s="48">
        <v>13.5</v>
      </c>
      <c r="O16" s="17"/>
      <c r="P16" s="17"/>
      <c r="Q16" s="17"/>
      <c r="S16" s="17"/>
      <c r="T16" s="17"/>
      <c r="AC16" s="17"/>
    </row>
    <row r="17" spans="1:34" x14ac:dyDescent="0.25">
      <c r="A17" s="45" t="s">
        <v>13</v>
      </c>
      <c r="B17" s="46">
        <v>0.33519580300000001</v>
      </c>
      <c r="C17" s="45" t="s">
        <v>5</v>
      </c>
      <c r="D17" s="47">
        <v>19</v>
      </c>
      <c r="E17" s="48">
        <v>9.0833329999999997</v>
      </c>
      <c r="F17" s="11"/>
      <c r="G17" s="45" t="s">
        <v>18</v>
      </c>
      <c r="H17" s="46">
        <v>0.109699322</v>
      </c>
      <c r="I17" s="45" t="s">
        <v>4</v>
      </c>
      <c r="J17" s="47">
        <v>25</v>
      </c>
      <c r="K17" s="48">
        <v>11</v>
      </c>
      <c r="O17" s="17"/>
      <c r="P17" s="17"/>
      <c r="Q17" s="17"/>
      <c r="S17" s="17"/>
      <c r="T17" s="17"/>
      <c r="AC17" s="17"/>
    </row>
    <row r="18" spans="1:34" x14ac:dyDescent="0.25">
      <c r="A18" s="45" t="s">
        <v>13</v>
      </c>
      <c r="B18" s="46">
        <v>0.400421372</v>
      </c>
      <c r="C18" s="45" t="s">
        <v>5</v>
      </c>
      <c r="D18" s="47">
        <v>21</v>
      </c>
      <c r="E18" s="48">
        <v>11.15</v>
      </c>
      <c r="F18" s="11"/>
      <c r="G18" s="45" t="s">
        <v>18</v>
      </c>
      <c r="H18" s="46">
        <v>0.77336603400000004</v>
      </c>
      <c r="I18" s="45" t="s">
        <v>4</v>
      </c>
      <c r="J18" s="47">
        <v>27</v>
      </c>
      <c r="K18" s="48">
        <v>9.5</v>
      </c>
      <c r="O18" s="17"/>
      <c r="P18" s="17"/>
      <c r="Q18" s="17"/>
      <c r="S18" s="17"/>
      <c r="T18" s="17"/>
      <c r="AC18" s="17"/>
    </row>
    <row r="19" spans="1:34" x14ac:dyDescent="0.25">
      <c r="A19" s="45" t="s">
        <v>13</v>
      </c>
      <c r="B19" s="46">
        <v>0.58773262599999998</v>
      </c>
      <c r="C19" s="45" t="s">
        <v>5</v>
      </c>
      <c r="D19" s="47">
        <v>22</v>
      </c>
      <c r="E19" s="48">
        <v>10.18333</v>
      </c>
      <c r="F19" s="11"/>
      <c r="G19" s="45" t="s">
        <v>18</v>
      </c>
      <c r="H19" s="46">
        <v>0.79071265400000001</v>
      </c>
      <c r="I19" s="45" t="s">
        <v>4</v>
      </c>
      <c r="J19" s="47">
        <v>31</v>
      </c>
      <c r="K19" s="48">
        <v>9</v>
      </c>
      <c r="O19" s="17"/>
      <c r="P19" s="17"/>
      <c r="Q19" s="17"/>
      <c r="R19" s="17"/>
      <c r="S19" s="17"/>
      <c r="T19" s="17"/>
      <c r="AC19" s="17"/>
    </row>
    <row r="20" spans="1:34" x14ac:dyDescent="0.25">
      <c r="A20" s="45" t="s">
        <v>13</v>
      </c>
      <c r="B20" s="46">
        <v>0.60821284900000006</v>
      </c>
      <c r="C20" s="45" t="s">
        <v>5</v>
      </c>
      <c r="D20" s="47">
        <v>23</v>
      </c>
      <c r="E20" s="48">
        <v>16.16667</v>
      </c>
      <c r="F20" s="11"/>
      <c r="G20" s="45" t="s">
        <v>18</v>
      </c>
      <c r="H20" s="46">
        <v>0.57300538499999998</v>
      </c>
      <c r="I20" s="45" t="s">
        <v>4</v>
      </c>
      <c r="J20" s="47">
        <v>42</v>
      </c>
      <c r="K20" s="48">
        <v>11.5</v>
      </c>
      <c r="O20" s="17"/>
      <c r="P20" s="17"/>
      <c r="Q20" s="17"/>
      <c r="R20" s="17"/>
      <c r="S20" s="17"/>
      <c r="T20" s="17"/>
      <c r="AC20" s="17"/>
    </row>
    <row r="21" spans="1:34" x14ac:dyDescent="0.25">
      <c r="A21" s="45" t="s">
        <v>13</v>
      </c>
      <c r="B21" s="46">
        <v>0.66011080799999999</v>
      </c>
      <c r="C21" s="45" t="s">
        <v>5</v>
      </c>
      <c r="D21" s="47">
        <v>25</v>
      </c>
      <c r="E21" s="48">
        <v>19.66667</v>
      </c>
      <c r="F21" s="11"/>
      <c r="G21" s="45" t="s">
        <v>18</v>
      </c>
      <c r="H21" s="46">
        <v>0.41589157500000001</v>
      </c>
      <c r="I21" s="45" t="s">
        <v>5</v>
      </c>
      <c r="J21" s="47">
        <v>18</v>
      </c>
      <c r="K21" s="13">
        <v>10</v>
      </c>
      <c r="O21" s="17"/>
      <c r="P21" s="17"/>
      <c r="Q21" s="17"/>
      <c r="R21" s="17"/>
      <c r="S21" s="17"/>
      <c r="T21" s="17"/>
      <c r="AC21" s="17"/>
    </row>
    <row r="22" spans="1:34" x14ac:dyDescent="0.25">
      <c r="A22" s="45" t="s">
        <v>13</v>
      </c>
      <c r="B22" s="46">
        <v>0.76101856300000004</v>
      </c>
      <c r="C22" s="45" t="s">
        <v>5</v>
      </c>
      <c r="D22" s="47">
        <v>20</v>
      </c>
      <c r="E22" s="48">
        <v>18.066669999999998</v>
      </c>
      <c r="F22" s="11"/>
      <c r="G22" s="45" t="s">
        <v>18</v>
      </c>
      <c r="H22" s="46">
        <v>0.69047883899999996</v>
      </c>
      <c r="I22" s="45" t="s">
        <v>5</v>
      </c>
      <c r="J22" s="47">
        <v>18</v>
      </c>
      <c r="K22" s="48">
        <v>10</v>
      </c>
      <c r="Q22" s="17"/>
      <c r="R22" s="17"/>
      <c r="T22" s="17"/>
      <c r="AC22" s="17"/>
    </row>
    <row r="23" spans="1:34" x14ac:dyDescent="0.25">
      <c r="A23" s="49" t="s">
        <v>13</v>
      </c>
      <c r="B23" s="50">
        <v>1.1132367139999999</v>
      </c>
      <c r="C23" s="49" t="s">
        <v>5</v>
      </c>
      <c r="D23" s="51">
        <v>20</v>
      </c>
      <c r="E23" s="52">
        <v>17.733329999999999</v>
      </c>
      <c r="F23" s="11"/>
      <c r="G23" s="45" t="s">
        <v>18</v>
      </c>
      <c r="H23" s="46">
        <v>0.86901192400000005</v>
      </c>
      <c r="I23" s="45" t="s">
        <v>5</v>
      </c>
      <c r="J23" s="47">
        <v>21</v>
      </c>
      <c r="K23" s="48">
        <v>10</v>
      </c>
      <c r="Q23" s="17"/>
      <c r="R23" s="17"/>
      <c r="T23" s="17"/>
      <c r="AC23" s="17"/>
    </row>
    <row r="24" spans="1:34" x14ac:dyDescent="0.25">
      <c r="A24" s="54" t="s">
        <v>17</v>
      </c>
      <c r="B24" s="55">
        <v>0.56162146499999999</v>
      </c>
      <c r="C24" s="54" t="s">
        <v>4</v>
      </c>
      <c r="D24" s="56">
        <v>25</v>
      </c>
      <c r="E24" s="57">
        <v>12.26667</v>
      </c>
      <c r="F24" s="11"/>
      <c r="G24" s="45" t="s">
        <v>18</v>
      </c>
      <c r="H24" s="46">
        <v>1.485579158</v>
      </c>
      <c r="I24" s="45" t="s">
        <v>5</v>
      </c>
      <c r="J24" s="47">
        <v>22</v>
      </c>
      <c r="K24" s="48">
        <v>9.5</v>
      </c>
      <c r="Q24" s="17"/>
      <c r="R24" s="17"/>
      <c r="S24" s="17"/>
      <c r="T24" s="17"/>
      <c r="AC24" s="17"/>
    </row>
    <row r="25" spans="1:34" x14ac:dyDescent="0.25">
      <c r="A25" s="45" t="s">
        <v>17</v>
      </c>
      <c r="B25" s="46">
        <v>0.63662215300000002</v>
      </c>
      <c r="C25" s="45" t="s">
        <v>4</v>
      </c>
      <c r="D25" s="8">
        <v>20</v>
      </c>
      <c r="E25" s="48">
        <v>13.7</v>
      </c>
      <c r="F25" s="11"/>
      <c r="G25" s="49" t="s">
        <v>18</v>
      </c>
      <c r="H25" s="50">
        <v>0.99358781299999999</v>
      </c>
      <c r="I25" s="49" t="s">
        <v>5</v>
      </c>
      <c r="J25" s="51">
        <v>23</v>
      </c>
      <c r="K25" s="52">
        <v>11</v>
      </c>
      <c r="R25" s="17"/>
      <c r="S25" s="17"/>
      <c r="T25" s="17"/>
      <c r="AC25" s="17"/>
    </row>
    <row r="26" spans="1:34" x14ac:dyDescent="0.25">
      <c r="A26" s="45" t="s">
        <v>17</v>
      </c>
      <c r="B26" s="46">
        <v>0.67551255700000001</v>
      </c>
      <c r="C26" s="45" t="s">
        <v>4</v>
      </c>
      <c r="D26" s="8">
        <v>19</v>
      </c>
      <c r="E26" s="48">
        <v>18.616669999999999</v>
      </c>
      <c r="F26" s="11"/>
      <c r="G26" s="54" t="s">
        <v>19</v>
      </c>
      <c r="H26" s="60">
        <v>0.45854730066666666</v>
      </c>
      <c r="I26" s="54" t="s">
        <v>5</v>
      </c>
      <c r="J26" s="59">
        <v>20</v>
      </c>
      <c r="K26" s="57">
        <v>10</v>
      </c>
      <c r="R26" s="17"/>
      <c r="S26" s="17"/>
      <c r="T26" s="17"/>
      <c r="AC26" s="17"/>
    </row>
    <row r="27" spans="1:34" x14ac:dyDescent="0.25">
      <c r="A27" s="45" t="s">
        <v>17</v>
      </c>
      <c r="B27" s="46">
        <v>0.73343042300000005</v>
      </c>
      <c r="C27" s="45" t="s">
        <v>4</v>
      </c>
      <c r="D27" s="8">
        <v>21</v>
      </c>
      <c r="E27" s="48">
        <v>18.233329999999999</v>
      </c>
      <c r="F27" s="11"/>
      <c r="G27" s="45" t="s">
        <v>19</v>
      </c>
      <c r="H27" s="61">
        <v>0.4610126776666667</v>
      </c>
      <c r="I27" s="45" t="s">
        <v>5</v>
      </c>
      <c r="J27" s="47">
        <v>21</v>
      </c>
      <c r="K27" s="13">
        <v>8</v>
      </c>
      <c r="R27" s="17"/>
      <c r="S27" s="17"/>
      <c r="T27" s="17"/>
      <c r="AC27" s="17"/>
    </row>
    <row r="28" spans="1:34" x14ac:dyDescent="0.25">
      <c r="A28" s="45" t="s">
        <v>17</v>
      </c>
      <c r="B28" s="46">
        <v>0.80941140099999997</v>
      </c>
      <c r="C28" s="45" t="s">
        <v>4</v>
      </c>
      <c r="D28" s="8">
        <v>19</v>
      </c>
      <c r="E28" s="48">
        <v>15.41667</v>
      </c>
      <c r="F28" s="11"/>
      <c r="G28" s="45" t="s">
        <v>19</v>
      </c>
      <c r="H28" s="61">
        <v>0.55578569266666666</v>
      </c>
      <c r="I28" s="45" t="s">
        <v>5</v>
      </c>
      <c r="J28" s="47">
        <v>21</v>
      </c>
      <c r="K28" s="48">
        <v>11.16667</v>
      </c>
      <c r="R28" s="17"/>
      <c r="S28" s="17"/>
      <c r="T28" s="17"/>
      <c r="AC28" s="17"/>
    </row>
    <row r="29" spans="1:34" x14ac:dyDescent="0.25">
      <c r="A29" s="45" t="s">
        <v>17</v>
      </c>
      <c r="B29" s="46">
        <v>0.83427257499999996</v>
      </c>
      <c r="C29" s="45" t="s">
        <v>4</v>
      </c>
      <c r="D29" s="8">
        <v>19</v>
      </c>
      <c r="E29" s="48">
        <v>19.45</v>
      </c>
      <c r="F29" s="11"/>
      <c r="G29" s="45" t="s">
        <v>19</v>
      </c>
      <c r="H29" s="61">
        <v>0.89817607533333332</v>
      </c>
      <c r="I29" s="45" t="s">
        <v>5</v>
      </c>
      <c r="J29" s="47">
        <v>21</v>
      </c>
      <c r="K29" s="48">
        <v>11</v>
      </c>
      <c r="R29" s="17"/>
      <c r="S29" s="17"/>
      <c r="T29" s="17"/>
      <c r="AC29" s="17"/>
    </row>
    <row r="30" spans="1:34" x14ac:dyDescent="0.25">
      <c r="A30" s="45" t="s">
        <v>17</v>
      </c>
      <c r="B30" s="46">
        <v>0.84138339399999995</v>
      </c>
      <c r="C30" s="45" t="s">
        <v>4</v>
      </c>
      <c r="D30" s="8">
        <v>19</v>
      </c>
      <c r="E30" s="48">
        <v>13.4</v>
      </c>
      <c r="F30" s="11"/>
      <c r="G30" s="45" t="s">
        <v>19</v>
      </c>
      <c r="H30" s="61">
        <v>0.90303087299999996</v>
      </c>
      <c r="I30" s="45" t="s">
        <v>5</v>
      </c>
      <c r="J30" s="47">
        <v>21</v>
      </c>
      <c r="K30" s="13">
        <v>7.1666670000000003</v>
      </c>
      <c r="R30" s="17"/>
      <c r="S30" s="17"/>
      <c r="T30" s="17"/>
      <c r="AC30" s="17"/>
    </row>
    <row r="31" spans="1:34" x14ac:dyDescent="0.25">
      <c r="A31" s="45" t="s">
        <v>17</v>
      </c>
      <c r="B31" s="46">
        <v>0.926233156</v>
      </c>
      <c r="C31" s="45" t="s">
        <v>4</v>
      </c>
      <c r="D31" s="8">
        <v>19</v>
      </c>
      <c r="E31" s="48">
        <v>15.06667</v>
      </c>
      <c r="F31" s="11"/>
      <c r="G31" s="45" t="s">
        <v>19</v>
      </c>
      <c r="H31" s="61">
        <v>0.28066434800000001</v>
      </c>
      <c r="I31" s="45" t="s">
        <v>5</v>
      </c>
      <c r="J31" s="47">
        <v>22</v>
      </c>
      <c r="K31" s="48">
        <v>11</v>
      </c>
      <c r="R31" s="17"/>
      <c r="S31" s="17"/>
      <c r="W31" s="11"/>
      <c r="X31" s="17"/>
      <c r="AC31" s="12"/>
      <c r="AD31" s="17"/>
      <c r="AG31" s="12"/>
      <c r="AH31" s="17"/>
    </row>
    <row r="32" spans="1:34" x14ac:dyDescent="0.25">
      <c r="A32" s="45" t="s">
        <v>17</v>
      </c>
      <c r="B32" s="46">
        <v>0.48607961300000002</v>
      </c>
      <c r="C32" s="45" t="s">
        <v>5</v>
      </c>
      <c r="D32" s="8">
        <v>28</v>
      </c>
      <c r="E32" s="48">
        <v>11.26667</v>
      </c>
      <c r="F32" s="11"/>
      <c r="G32" s="45" t="s">
        <v>19</v>
      </c>
      <c r="H32" s="61">
        <v>0.68253088966666675</v>
      </c>
      <c r="I32" s="45" t="s">
        <v>5</v>
      </c>
      <c r="J32" s="47">
        <v>22</v>
      </c>
      <c r="K32" s="48">
        <v>7.1666670000000003</v>
      </c>
      <c r="R32" s="17"/>
      <c r="S32" s="17"/>
      <c r="W32" s="11"/>
      <c r="X32" s="17"/>
      <c r="AC32" s="12"/>
      <c r="AD32" s="17"/>
      <c r="AG32" s="12"/>
      <c r="AH32" s="17"/>
    </row>
    <row r="33" spans="1:34" x14ac:dyDescent="0.25">
      <c r="A33" s="45" t="s">
        <v>17</v>
      </c>
      <c r="B33" s="46">
        <v>0.53283590000000003</v>
      </c>
      <c r="C33" s="45" t="s">
        <v>5</v>
      </c>
      <c r="D33" s="8">
        <v>22</v>
      </c>
      <c r="E33" s="48">
        <v>15.31667</v>
      </c>
      <c r="F33" s="11"/>
      <c r="G33" s="45" t="s">
        <v>19</v>
      </c>
      <c r="H33" s="61">
        <v>0.38503904099999997</v>
      </c>
      <c r="I33" s="45" t="s">
        <v>5</v>
      </c>
      <c r="J33" s="47">
        <v>23</v>
      </c>
      <c r="K33" s="48">
        <v>12</v>
      </c>
      <c r="R33" s="17"/>
      <c r="S33" s="17"/>
      <c r="W33" s="11"/>
      <c r="X33" s="17"/>
      <c r="AC33" s="12"/>
      <c r="AD33" s="17"/>
      <c r="AG33" s="12"/>
      <c r="AH33" s="17"/>
    </row>
    <row r="34" spans="1:34" x14ac:dyDescent="0.25">
      <c r="A34" s="45" t="s">
        <v>17</v>
      </c>
      <c r="B34" s="46">
        <v>0.72269519699999996</v>
      </c>
      <c r="C34" s="45" t="s">
        <v>5</v>
      </c>
      <c r="D34" s="8">
        <v>21</v>
      </c>
      <c r="E34" s="48">
        <v>10.866669999999999</v>
      </c>
      <c r="F34" s="11"/>
      <c r="G34" s="45" t="s">
        <v>19</v>
      </c>
      <c r="H34" s="61">
        <v>0.38654973833333334</v>
      </c>
      <c r="I34" s="45" t="s">
        <v>5</v>
      </c>
      <c r="J34" s="47">
        <v>23</v>
      </c>
      <c r="K34" s="48">
        <v>7.3333329999999997</v>
      </c>
      <c r="R34" s="17"/>
      <c r="S34" s="17"/>
      <c r="W34" s="11"/>
      <c r="X34" s="17"/>
      <c r="AC34" s="12"/>
      <c r="AD34" s="17"/>
      <c r="AG34" s="12"/>
      <c r="AH34" s="17"/>
    </row>
    <row r="35" spans="1:34" x14ac:dyDescent="0.25">
      <c r="A35" s="49" t="s">
        <v>17</v>
      </c>
      <c r="B35" s="50">
        <v>0.85486222099999998</v>
      </c>
      <c r="C35" s="49" t="s">
        <v>5</v>
      </c>
      <c r="D35" s="58">
        <v>19</v>
      </c>
      <c r="E35" s="52">
        <v>17.899999999999999</v>
      </c>
      <c r="F35" s="11"/>
      <c r="G35" s="45" t="s">
        <v>19</v>
      </c>
      <c r="H35" s="61">
        <v>0.830092724</v>
      </c>
      <c r="I35" s="45" t="s">
        <v>5</v>
      </c>
      <c r="J35" s="47">
        <v>23</v>
      </c>
      <c r="K35" s="48">
        <v>10.5</v>
      </c>
      <c r="R35" s="17"/>
      <c r="S35" s="17"/>
      <c r="W35" s="11"/>
      <c r="X35" s="17"/>
      <c r="AC35" s="12"/>
      <c r="AD35" s="17"/>
      <c r="AG35" s="12"/>
      <c r="AH35" s="17"/>
    </row>
    <row r="36" spans="1:34" x14ac:dyDescent="0.25">
      <c r="A36" s="54" t="s">
        <v>16</v>
      </c>
      <c r="B36" s="55">
        <v>0.26535627499999997</v>
      </c>
      <c r="C36" s="54" t="s">
        <v>4</v>
      </c>
      <c r="D36" s="59">
        <v>22</v>
      </c>
      <c r="E36" s="57">
        <v>9.6833329999999993</v>
      </c>
      <c r="F36" s="11"/>
      <c r="G36" s="45" t="s">
        <v>19</v>
      </c>
      <c r="H36" s="61">
        <v>0.6040375830000001</v>
      </c>
      <c r="I36" s="45" t="s">
        <v>5</v>
      </c>
      <c r="J36" s="47">
        <v>25</v>
      </c>
      <c r="K36" s="13">
        <v>7</v>
      </c>
      <c r="R36" s="17"/>
      <c r="S36" s="17"/>
      <c r="W36" s="11"/>
      <c r="X36" s="17"/>
      <c r="AC36" s="12"/>
      <c r="AD36" s="17"/>
      <c r="AG36" s="12"/>
      <c r="AH36" s="17"/>
    </row>
    <row r="37" spans="1:34" x14ac:dyDescent="0.25">
      <c r="A37" s="45" t="s">
        <v>16</v>
      </c>
      <c r="B37" s="46">
        <v>0.40577007199999998</v>
      </c>
      <c r="C37" s="45" t="s">
        <v>4</v>
      </c>
      <c r="D37" s="47">
        <v>22</v>
      </c>
      <c r="E37" s="48">
        <v>15.26667</v>
      </c>
      <c r="F37" s="11"/>
      <c r="G37" s="45" t="s">
        <v>19</v>
      </c>
      <c r="H37" s="61">
        <v>0.63662414266666667</v>
      </c>
      <c r="I37" s="45" t="s">
        <v>5</v>
      </c>
      <c r="J37" s="47">
        <v>25</v>
      </c>
      <c r="K37" s="48">
        <v>7.1666670000000003</v>
      </c>
      <c r="R37" s="17"/>
      <c r="S37" s="17"/>
      <c r="W37" s="11"/>
      <c r="X37" s="17"/>
      <c r="AC37" s="12"/>
      <c r="AD37" s="17"/>
      <c r="AG37" s="12"/>
      <c r="AH37" s="17"/>
    </row>
    <row r="38" spans="1:34" x14ac:dyDescent="0.25">
      <c r="A38" s="45" t="s">
        <v>16</v>
      </c>
      <c r="B38" s="46">
        <v>0.41677872700000002</v>
      </c>
      <c r="C38" s="45" t="s">
        <v>4</v>
      </c>
      <c r="D38" s="47">
        <v>23</v>
      </c>
      <c r="E38" s="48">
        <v>9.75</v>
      </c>
      <c r="F38" s="11"/>
      <c r="G38" s="45" t="s">
        <v>19</v>
      </c>
      <c r="H38" s="61">
        <v>0.95333671766666672</v>
      </c>
      <c r="I38" s="45" t="s">
        <v>5</v>
      </c>
      <c r="J38" s="47">
        <v>25</v>
      </c>
      <c r="K38" s="48">
        <v>7.25</v>
      </c>
      <c r="R38" s="17"/>
      <c r="S38" s="17"/>
      <c r="W38" s="11"/>
      <c r="X38" s="17"/>
      <c r="AC38" s="12"/>
      <c r="AD38" s="17"/>
      <c r="AG38" s="12"/>
      <c r="AH38" s="17"/>
    </row>
    <row r="39" spans="1:34" x14ac:dyDescent="0.25">
      <c r="A39" s="45" t="s">
        <v>16</v>
      </c>
      <c r="B39" s="46">
        <v>0.444201605</v>
      </c>
      <c r="C39" s="45" t="s">
        <v>4</v>
      </c>
      <c r="D39" s="47">
        <v>20</v>
      </c>
      <c r="E39" s="48">
        <v>13.05</v>
      </c>
      <c r="F39" s="11"/>
      <c r="G39" s="49" t="s">
        <v>19</v>
      </c>
      <c r="H39" s="62">
        <v>0.57349834733333338</v>
      </c>
      <c r="I39" s="49" t="s">
        <v>5</v>
      </c>
      <c r="J39" s="51">
        <v>26</v>
      </c>
      <c r="K39" s="52">
        <v>7.1666670000000003</v>
      </c>
      <c r="L39" s="1"/>
      <c r="M39" s="1"/>
      <c r="R39" s="17"/>
      <c r="S39" s="17"/>
      <c r="T39" s="17"/>
      <c r="W39" s="11"/>
      <c r="X39" s="17"/>
      <c r="AC39" s="12"/>
      <c r="AD39" s="17"/>
      <c r="AG39" s="12"/>
      <c r="AH39" s="17"/>
    </row>
    <row r="40" spans="1:34" x14ac:dyDescent="0.25">
      <c r="A40" s="45" t="s">
        <v>16</v>
      </c>
      <c r="B40" s="46">
        <v>0.50019056200000001</v>
      </c>
      <c r="C40" s="45" t="s">
        <v>4</v>
      </c>
      <c r="D40" s="47">
        <v>22</v>
      </c>
      <c r="E40" s="48">
        <v>13.616669999999999</v>
      </c>
      <c r="F40" s="11"/>
      <c r="G40" s="54" t="s">
        <v>4</v>
      </c>
      <c r="H40" s="55">
        <v>0.133172385</v>
      </c>
      <c r="I40" s="54" t="s">
        <v>4</v>
      </c>
      <c r="J40" s="59">
        <v>21</v>
      </c>
      <c r="K40" s="57">
        <v>10</v>
      </c>
      <c r="L40" s="1"/>
      <c r="M40" s="1"/>
      <c r="R40" s="17"/>
      <c r="S40" s="17"/>
      <c r="T40" s="17"/>
      <c r="W40" s="11"/>
      <c r="X40" s="17"/>
      <c r="AC40" s="12"/>
      <c r="AD40" s="17"/>
      <c r="AG40" s="12"/>
      <c r="AH40" s="17"/>
    </row>
    <row r="41" spans="1:34" x14ac:dyDescent="0.25">
      <c r="A41" s="45" t="s">
        <v>16</v>
      </c>
      <c r="B41" s="46">
        <v>0.60791389399999995</v>
      </c>
      <c r="C41" s="45" t="s">
        <v>4</v>
      </c>
      <c r="D41" s="47">
        <v>23</v>
      </c>
      <c r="E41" s="48">
        <v>14.31667</v>
      </c>
      <c r="F41" s="11"/>
      <c r="G41" s="45" t="s">
        <v>4</v>
      </c>
      <c r="H41" s="46">
        <v>0.16471551700000001</v>
      </c>
      <c r="I41" s="45" t="s">
        <v>4</v>
      </c>
      <c r="J41" s="47">
        <v>18</v>
      </c>
      <c r="K41" s="48">
        <v>14.5</v>
      </c>
      <c r="L41" s="1"/>
      <c r="M41" s="1"/>
      <c r="R41" s="17"/>
      <c r="S41" s="17"/>
      <c r="T41" s="17"/>
      <c r="W41" s="11"/>
      <c r="X41" s="17"/>
      <c r="AC41" s="12"/>
      <c r="AD41" s="17"/>
      <c r="AG41" s="12"/>
      <c r="AH41" s="17"/>
    </row>
    <row r="42" spans="1:34" x14ac:dyDescent="0.25">
      <c r="A42" s="45" t="s">
        <v>16</v>
      </c>
      <c r="B42" s="46">
        <v>0.63771651399999996</v>
      </c>
      <c r="C42" s="45" t="s">
        <v>4</v>
      </c>
      <c r="D42" s="47">
        <v>23</v>
      </c>
      <c r="E42" s="48">
        <v>10.18333</v>
      </c>
      <c r="F42" s="11"/>
      <c r="G42" s="45" t="s">
        <v>4</v>
      </c>
      <c r="H42" s="46">
        <v>0.27677193900000002</v>
      </c>
      <c r="I42" s="45" t="s">
        <v>4</v>
      </c>
      <c r="J42" s="47">
        <v>19</v>
      </c>
      <c r="K42" s="48">
        <v>15.5</v>
      </c>
      <c r="L42" s="1"/>
      <c r="M42" s="1"/>
      <c r="O42" s="44"/>
      <c r="R42" s="17"/>
      <c r="S42" s="17"/>
      <c r="T42" s="17"/>
      <c r="W42" s="11"/>
      <c r="X42" s="17"/>
      <c r="AC42" s="12"/>
      <c r="AD42" s="17"/>
      <c r="AG42" s="12"/>
      <c r="AH42" s="17"/>
    </row>
    <row r="43" spans="1:34" x14ac:dyDescent="0.25">
      <c r="A43" s="45" t="s">
        <v>16</v>
      </c>
      <c r="B43" s="46">
        <v>0.66729824400000004</v>
      </c>
      <c r="C43" s="45" t="s">
        <v>4</v>
      </c>
      <c r="D43" s="47">
        <v>25</v>
      </c>
      <c r="E43" s="48">
        <v>12.76667</v>
      </c>
      <c r="F43" s="11"/>
      <c r="G43" s="45" t="s">
        <v>4</v>
      </c>
      <c r="H43" s="46">
        <v>0.30606374800000002</v>
      </c>
      <c r="I43" s="45" t="s">
        <v>4</v>
      </c>
      <c r="J43" s="47">
        <v>18</v>
      </c>
      <c r="K43" s="48">
        <v>15.5</v>
      </c>
      <c r="L43" s="1"/>
      <c r="M43" s="1"/>
      <c r="R43" s="17"/>
      <c r="S43" s="17"/>
      <c r="T43" s="17"/>
      <c r="W43" s="11"/>
      <c r="X43" s="17"/>
      <c r="AC43" s="12"/>
      <c r="AD43" s="17"/>
      <c r="AG43" s="12"/>
      <c r="AH43" s="17"/>
    </row>
    <row r="44" spans="1:34" x14ac:dyDescent="0.25">
      <c r="A44" s="45" t="s">
        <v>16</v>
      </c>
      <c r="B44" s="46">
        <v>0.69870368199999999</v>
      </c>
      <c r="C44" s="45" t="s">
        <v>4</v>
      </c>
      <c r="D44" s="47">
        <v>28</v>
      </c>
      <c r="E44" s="48">
        <v>9.9</v>
      </c>
      <c r="F44" s="11"/>
      <c r="G44" s="45" t="s">
        <v>4</v>
      </c>
      <c r="H44" s="46">
        <v>0.33232635100000002</v>
      </c>
      <c r="I44" s="45" t="s">
        <v>4</v>
      </c>
      <c r="J44" s="47">
        <v>20</v>
      </c>
      <c r="K44" s="48">
        <v>9</v>
      </c>
      <c r="L44" s="1"/>
      <c r="M44" s="1"/>
      <c r="R44" s="17"/>
      <c r="S44" s="17"/>
      <c r="T44" s="17"/>
      <c r="W44" s="11"/>
      <c r="X44" s="18"/>
      <c r="AC44" s="12"/>
      <c r="AD44" s="17"/>
      <c r="AG44" s="12"/>
      <c r="AH44" s="17"/>
    </row>
    <row r="45" spans="1:34" x14ac:dyDescent="0.25">
      <c r="A45" s="45" t="s">
        <v>16</v>
      </c>
      <c r="B45" s="46">
        <v>0.78970732899999996</v>
      </c>
      <c r="C45" s="45" t="s">
        <v>4</v>
      </c>
      <c r="D45" s="47">
        <v>22</v>
      </c>
      <c r="E45" s="48">
        <v>12.55</v>
      </c>
      <c r="F45" s="11"/>
      <c r="G45" s="45" t="s">
        <v>4</v>
      </c>
      <c r="H45" s="46">
        <v>0.47254973</v>
      </c>
      <c r="I45" s="45" t="s">
        <v>4</v>
      </c>
      <c r="J45" s="47">
        <v>18</v>
      </c>
      <c r="K45" s="13">
        <v>13</v>
      </c>
      <c r="L45" s="1"/>
      <c r="M45" s="1"/>
      <c r="R45" s="17"/>
      <c r="S45" s="17"/>
      <c r="T45" s="17"/>
      <c r="W45" s="11"/>
      <c r="X45" s="17"/>
      <c r="AC45" s="12"/>
      <c r="AD45" s="17"/>
      <c r="AG45" s="12"/>
      <c r="AH45" s="17"/>
    </row>
    <row r="46" spans="1:34" x14ac:dyDescent="0.25">
      <c r="A46" s="45" t="s">
        <v>16</v>
      </c>
      <c r="B46" s="46">
        <v>0.80061252999999999</v>
      </c>
      <c r="C46" s="45" t="s">
        <v>4</v>
      </c>
      <c r="D46" s="47">
        <v>23</v>
      </c>
      <c r="E46" s="48">
        <v>11.33333</v>
      </c>
      <c r="F46" s="11"/>
      <c r="G46" s="45" t="s">
        <v>4</v>
      </c>
      <c r="H46" s="46">
        <v>0.52802919800000003</v>
      </c>
      <c r="I46" s="45" t="s">
        <v>4</v>
      </c>
      <c r="J46" s="47">
        <v>18</v>
      </c>
      <c r="K46" s="48">
        <v>13.5</v>
      </c>
      <c r="L46" s="1"/>
      <c r="M46" s="1"/>
      <c r="R46" s="17"/>
      <c r="S46" s="17"/>
      <c r="T46" s="17"/>
      <c r="W46" s="11"/>
      <c r="X46" s="17"/>
      <c r="AC46" s="12"/>
      <c r="AD46" s="17"/>
      <c r="AG46" s="12"/>
      <c r="AH46" s="17"/>
    </row>
    <row r="47" spans="1:34" x14ac:dyDescent="0.25">
      <c r="A47" s="45" t="s">
        <v>16</v>
      </c>
      <c r="B47" s="46">
        <v>0.90485353800000001</v>
      </c>
      <c r="C47" s="45" t="s">
        <v>4</v>
      </c>
      <c r="D47" s="47">
        <v>22</v>
      </c>
      <c r="E47" s="48">
        <v>15.783329999999999</v>
      </c>
      <c r="F47" s="11"/>
      <c r="G47" s="45" t="s">
        <v>4</v>
      </c>
      <c r="H47" s="46">
        <v>0.55031474999999996</v>
      </c>
      <c r="I47" s="45" t="s">
        <v>4</v>
      </c>
      <c r="J47" s="47">
        <v>19</v>
      </c>
      <c r="K47" s="48">
        <v>14.5</v>
      </c>
      <c r="L47" s="1"/>
      <c r="M47" s="1"/>
      <c r="R47" s="17"/>
      <c r="S47" s="17"/>
      <c r="T47" s="17"/>
      <c r="W47" s="11"/>
      <c r="X47" s="17"/>
      <c r="AC47" s="12"/>
      <c r="AD47" s="17"/>
      <c r="AG47" s="12"/>
      <c r="AH47" s="17"/>
    </row>
    <row r="48" spans="1:34" x14ac:dyDescent="0.25">
      <c r="A48" s="45" t="s">
        <v>16</v>
      </c>
      <c r="B48" s="46">
        <v>0.93376798900000002</v>
      </c>
      <c r="C48" s="45" t="s">
        <v>4</v>
      </c>
      <c r="D48" s="47">
        <v>23</v>
      </c>
      <c r="E48" s="48">
        <v>9.6833329999999993</v>
      </c>
      <c r="F48" s="11"/>
      <c r="G48" s="45" t="s">
        <v>4</v>
      </c>
      <c r="H48" s="46">
        <v>0.56138396199999996</v>
      </c>
      <c r="I48" s="45" t="s">
        <v>4</v>
      </c>
      <c r="J48" s="47">
        <v>21</v>
      </c>
      <c r="K48" s="48">
        <v>8.5</v>
      </c>
      <c r="L48" s="1"/>
      <c r="M48" s="1"/>
      <c r="R48" s="17"/>
      <c r="S48" s="17"/>
      <c r="T48" s="17"/>
      <c r="W48" s="11"/>
      <c r="X48" s="17"/>
      <c r="AC48" s="12"/>
      <c r="AD48" s="17"/>
      <c r="AG48" s="12"/>
      <c r="AH48" s="17"/>
    </row>
    <row r="49" spans="1:34" x14ac:dyDescent="0.25">
      <c r="A49" s="45" t="s">
        <v>16</v>
      </c>
      <c r="B49" s="46">
        <v>0.425554143</v>
      </c>
      <c r="C49" s="45" t="s">
        <v>5</v>
      </c>
      <c r="D49" s="47">
        <v>22</v>
      </c>
      <c r="E49" s="48">
        <v>17.41667</v>
      </c>
      <c r="F49" s="11"/>
      <c r="G49" s="45" t="s">
        <v>4</v>
      </c>
      <c r="H49" s="46">
        <v>0.56730051400000003</v>
      </c>
      <c r="I49" s="45" t="s">
        <v>4</v>
      </c>
      <c r="J49" s="47">
        <v>20</v>
      </c>
      <c r="K49" s="48">
        <v>10</v>
      </c>
      <c r="L49" s="1"/>
      <c r="M49" s="1"/>
      <c r="R49" s="17"/>
      <c r="S49" s="17"/>
      <c r="T49" s="17"/>
      <c r="W49" s="11"/>
      <c r="X49" s="17"/>
      <c r="AC49" s="12"/>
      <c r="AD49" s="17"/>
      <c r="AG49" s="12"/>
      <c r="AH49" s="17"/>
    </row>
    <row r="50" spans="1:34" x14ac:dyDescent="0.25">
      <c r="A50" s="45" t="s">
        <v>16</v>
      </c>
      <c r="B50" s="46">
        <v>0.70506445500000003</v>
      </c>
      <c r="C50" s="45" t="s">
        <v>5</v>
      </c>
      <c r="D50" s="47">
        <v>23</v>
      </c>
      <c r="E50" s="48">
        <v>14.51667</v>
      </c>
      <c r="F50" s="11"/>
      <c r="G50" s="45" t="s">
        <v>4</v>
      </c>
      <c r="H50" s="46">
        <v>0.76209413299999995</v>
      </c>
      <c r="I50" s="45" t="s">
        <v>4</v>
      </c>
      <c r="J50" s="47">
        <v>18</v>
      </c>
      <c r="K50" s="48">
        <v>10</v>
      </c>
      <c r="L50" s="1"/>
      <c r="M50" s="1"/>
      <c r="R50" s="17"/>
      <c r="S50" s="17"/>
      <c r="T50" s="17"/>
      <c r="W50" s="11"/>
      <c r="X50" s="17"/>
      <c r="AC50" s="12"/>
      <c r="AD50" s="17"/>
      <c r="AG50" s="12"/>
      <c r="AH50" s="17"/>
    </row>
    <row r="51" spans="1:34" x14ac:dyDescent="0.25">
      <c r="A51" s="45" t="s">
        <v>16</v>
      </c>
      <c r="B51" s="46">
        <v>0.71991604399999998</v>
      </c>
      <c r="C51" s="45" t="s">
        <v>5</v>
      </c>
      <c r="D51" s="47">
        <v>24</v>
      </c>
      <c r="E51" s="48">
        <v>8.6666670000000003</v>
      </c>
      <c r="F51" s="11"/>
      <c r="G51" s="45" t="s">
        <v>4</v>
      </c>
      <c r="H51" s="46">
        <v>0.86480906199999996</v>
      </c>
      <c r="I51" s="45" t="s">
        <v>4</v>
      </c>
      <c r="J51" s="47">
        <v>25</v>
      </c>
      <c r="K51" s="48">
        <v>10</v>
      </c>
      <c r="L51" s="1"/>
      <c r="M51" s="1"/>
      <c r="R51" s="17"/>
      <c r="S51" s="17"/>
      <c r="T51" s="17"/>
      <c r="W51" s="11"/>
      <c r="X51" s="17"/>
      <c r="AC51" s="12"/>
      <c r="AD51" s="17"/>
      <c r="AG51" s="12"/>
      <c r="AH51" s="18"/>
    </row>
    <row r="52" spans="1:34" x14ac:dyDescent="0.25">
      <c r="A52" s="45" t="s">
        <v>16</v>
      </c>
      <c r="B52" s="46">
        <v>0.73429760799999999</v>
      </c>
      <c r="C52" s="45" t="s">
        <v>5</v>
      </c>
      <c r="D52" s="47">
        <v>23</v>
      </c>
      <c r="E52" s="48">
        <v>9.7833330000000007</v>
      </c>
      <c r="F52" s="11"/>
      <c r="G52" s="45" t="s">
        <v>4</v>
      </c>
      <c r="H52" s="46">
        <v>0.88834027699999996</v>
      </c>
      <c r="I52" s="45" t="s">
        <v>4</v>
      </c>
      <c r="J52" s="47">
        <v>24</v>
      </c>
      <c r="K52" s="48">
        <v>10.5</v>
      </c>
      <c r="R52" s="17"/>
      <c r="S52" s="17"/>
      <c r="T52" s="17"/>
      <c r="W52" s="11"/>
      <c r="X52" s="18"/>
      <c r="AC52" s="12"/>
      <c r="AD52" s="17"/>
      <c r="AG52" s="12"/>
      <c r="AH52" s="17"/>
    </row>
    <row r="53" spans="1:34" x14ac:dyDescent="0.25">
      <c r="A53" s="45" t="s">
        <v>16</v>
      </c>
      <c r="B53" s="46">
        <v>0.74001718900000002</v>
      </c>
      <c r="C53" s="45" t="s">
        <v>5</v>
      </c>
      <c r="D53" s="47">
        <v>22</v>
      </c>
      <c r="E53" s="48">
        <v>17.850000000000001</v>
      </c>
      <c r="F53" s="11"/>
      <c r="G53" s="45" t="s">
        <v>4</v>
      </c>
      <c r="H53" s="46">
        <v>1.076745388</v>
      </c>
      <c r="I53" s="45" t="s">
        <v>4</v>
      </c>
      <c r="J53" s="47">
        <v>22</v>
      </c>
      <c r="K53" s="48">
        <v>13.5</v>
      </c>
      <c r="R53" s="17"/>
      <c r="S53" s="17"/>
      <c r="T53" s="17"/>
      <c r="W53" s="11"/>
      <c r="X53" s="18"/>
      <c r="AC53" s="12"/>
      <c r="AD53" s="17"/>
      <c r="AG53" s="12"/>
      <c r="AH53" s="17"/>
    </row>
    <row r="54" spans="1:34" x14ac:dyDescent="0.25">
      <c r="A54" s="45" t="s">
        <v>16</v>
      </c>
      <c r="B54" s="46">
        <v>0.78718031099999997</v>
      </c>
      <c r="C54" s="45" t="s">
        <v>5</v>
      </c>
      <c r="D54" s="47">
        <v>23</v>
      </c>
      <c r="E54" s="48">
        <v>12.73333</v>
      </c>
      <c r="F54" s="11"/>
      <c r="G54" s="45" t="s">
        <v>4</v>
      </c>
      <c r="H54" s="46">
        <v>1.1798269880000001</v>
      </c>
      <c r="I54" s="45" t="s">
        <v>4</v>
      </c>
      <c r="J54" s="47">
        <v>22</v>
      </c>
      <c r="K54" s="48">
        <v>10</v>
      </c>
      <c r="S54" s="17"/>
      <c r="T54" s="17"/>
      <c r="W54" s="11"/>
      <c r="X54" s="18"/>
      <c r="AC54" s="12"/>
      <c r="AD54" s="17"/>
      <c r="AG54" s="12"/>
      <c r="AH54" s="17"/>
    </row>
    <row r="55" spans="1:34" x14ac:dyDescent="0.25">
      <c r="A55" s="45" t="s">
        <v>16</v>
      </c>
      <c r="B55" s="46">
        <v>0.80796390600000001</v>
      </c>
      <c r="C55" s="45" t="s">
        <v>5</v>
      </c>
      <c r="D55" s="47">
        <v>24</v>
      </c>
      <c r="E55" s="48">
        <v>14</v>
      </c>
      <c r="F55" s="11"/>
      <c r="G55" s="45" t="s">
        <v>4</v>
      </c>
      <c r="H55" s="46">
        <v>8.2441738000000001E-2</v>
      </c>
      <c r="I55" s="45" t="s">
        <v>5</v>
      </c>
      <c r="J55" s="47">
        <v>23</v>
      </c>
      <c r="K55" s="48">
        <v>12.5</v>
      </c>
      <c r="S55" s="17"/>
      <c r="T55" s="17"/>
      <c r="W55" s="11"/>
      <c r="X55" s="18"/>
      <c r="AC55" s="12"/>
      <c r="AD55" s="17"/>
      <c r="AG55" s="12"/>
      <c r="AH55" s="17"/>
    </row>
    <row r="56" spans="1:34" x14ac:dyDescent="0.25">
      <c r="A56" s="49" t="s">
        <v>16</v>
      </c>
      <c r="B56" s="50">
        <v>0.99779401099999998</v>
      </c>
      <c r="C56" s="49" t="s">
        <v>5</v>
      </c>
      <c r="D56" s="51">
        <v>24</v>
      </c>
      <c r="E56" s="52">
        <v>17.45</v>
      </c>
      <c r="F56" s="11"/>
      <c r="G56" s="45" t="s">
        <v>4</v>
      </c>
      <c r="H56" s="46">
        <v>0.174239533</v>
      </c>
      <c r="I56" s="45" t="s">
        <v>5</v>
      </c>
      <c r="J56" s="47">
        <v>19</v>
      </c>
      <c r="K56" s="48">
        <v>10</v>
      </c>
      <c r="S56" s="17"/>
      <c r="T56" s="17"/>
      <c r="W56" s="11"/>
      <c r="X56" s="17"/>
      <c r="AC56" s="12"/>
      <c r="AD56" s="17"/>
      <c r="AG56" s="12"/>
      <c r="AH56" s="17"/>
    </row>
    <row r="57" spans="1:34" x14ac:dyDescent="0.25">
      <c r="A57" s="54" t="s">
        <v>19</v>
      </c>
      <c r="B57" s="55">
        <v>0.306500196</v>
      </c>
      <c r="C57" s="54" t="s">
        <v>5</v>
      </c>
      <c r="D57" s="56">
        <v>23</v>
      </c>
      <c r="E57" s="57">
        <v>10.5</v>
      </c>
      <c r="F57" s="11"/>
      <c r="G57" s="45" t="s">
        <v>4</v>
      </c>
      <c r="H57" s="46">
        <v>0.38677044399999999</v>
      </c>
      <c r="I57" s="45" t="s">
        <v>5</v>
      </c>
      <c r="J57" s="47">
        <v>18</v>
      </c>
      <c r="K57" s="48">
        <v>16</v>
      </c>
      <c r="S57" s="17"/>
      <c r="T57" s="17"/>
      <c r="W57" s="11"/>
      <c r="X57" s="17"/>
      <c r="AC57" s="12"/>
      <c r="AD57" s="17"/>
      <c r="AG57" s="12"/>
      <c r="AH57" s="17"/>
    </row>
    <row r="58" spans="1:34" x14ac:dyDescent="0.25">
      <c r="A58" s="45" t="s">
        <v>19</v>
      </c>
      <c r="B58" s="46">
        <v>0.42681954700000002</v>
      </c>
      <c r="C58" s="45" t="s">
        <v>5</v>
      </c>
      <c r="D58" s="8">
        <v>21</v>
      </c>
      <c r="E58" s="48">
        <v>7.1666670000000003</v>
      </c>
      <c r="F58" s="11"/>
      <c r="G58" s="45" t="s">
        <v>4</v>
      </c>
      <c r="H58" s="46">
        <v>0.38696909099999999</v>
      </c>
      <c r="I58" s="45" t="s">
        <v>5</v>
      </c>
      <c r="J58" s="47">
        <v>23</v>
      </c>
      <c r="K58" s="48">
        <v>10</v>
      </c>
      <c r="S58" s="17"/>
      <c r="T58" s="17"/>
      <c r="W58" s="11"/>
      <c r="X58" s="17"/>
      <c r="AC58" s="12"/>
      <c r="AD58" s="17"/>
      <c r="AG58" s="12"/>
      <c r="AH58" s="17"/>
    </row>
    <row r="59" spans="1:34" x14ac:dyDescent="0.25">
      <c r="A59" s="45" t="s">
        <v>19</v>
      </c>
      <c r="B59" s="46">
        <v>0.66496797399999996</v>
      </c>
      <c r="C59" s="45" t="s">
        <v>5</v>
      </c>
      <c r="D59" s="8">
        <v>21</v>
      </c>
      <c r="E59" s="48">
        <v>11.16667</v>
      </c>
      <c r="F59" s="11"/>
      <c r="G59" s="45" t="s">
        <v>4</v>
      </c>
      <c r="H59" s="46">
        <v>0.46829843500000001</v>
      </c>
      <c r="I59" s="45" t="s">
        <v>5</v>
      </c>
      <c r="J59" s="47">
        <v>21</v>
      </c>
      <c r="K59" s="13">
        <v>11</v>
      </c>
      <c r="T59" s="17"/>
      <c r="W59" s="11"/>
      <c r="X59" s="17"/>
      <c r="AC59" s="12"/>
      <c r="AD59" s="17"/>
      <c r="AG59" s="12"/>
      <c r="AH59" s="18"/>
    </row>
    <row r="60" spans="1:34" x14ac:dyDescent="0.25">
      <c r="A60" s="45" t="s">
        <v>19</v>
      </c>
      <c r="B60" s="46">
        <v>0.66791709300000002</v>
      </c>
      <c r="C60" s="45" t="s">
        <v>5</v>
      </c>
      <c r="D60" s="8">
        <v>22</v>
      </c>
      <c r="E60" s="48">
        <v>11</v>
      </c>
      <c r="F60" s="11"/>
      <c r="G60" s="45" t="s">
        <v>4</v>
      </c>
      <c r="H60" s="46">
        <v>0.48766003899999999</v>
      </c>
      <c r="I60" s="45" t="s">
        <v>5</v>
      </c>
      <c r="J60" s="47">
        <v>18</v>
      </c>
      <c r="K60" s="48">
        <v>14</v>
      </c>
      <c r="T60" s="17"/>
      <c r="W60" s="11"/>
      <c r="X60" s="17"/>
      <c r="AC60" s="12"/>
      <c r="AD60" s="17"/>
      <c r="AG60" s="12"/>
      <c r="AH60" s="18"/>
    </row>
    <row r="61" spans="1:34" x14ac:dyDescent="0.25">
      <c r="A61" s="45" t="s">
        <v>19</v>
      </c>
      <c r="B61" s="46">
        <v>0.67467337699999996</v>
      </c>
      <c r="C61" s="45" t="s">
        <v>5</v>
      </c>
      <c r="D61" s="8">
        <v>23</v>
      </c>
      <c r="E61" s="48">
        <v>12</v>
      </c>
      <c r="F61" s="8"/>
      <c r="G61" s="45" t="s">
        <v>4</v>
      </c>
      <c r="H61" s="46">
        <v>0.68252547699999999</v>
      </c>
      <c r="I61" s="45" t="s">
        <v>5</v>
      </c>
      <c r="J61" s="47">
        <v>28</v>
      </c>
      <c r="K61" s="48">
        <v>14.5</v>
      </c>
      <c r="T61" s="17"/>
      <c r="W61" s="11"/>
      <c r="X61" s="17"/>
      <c r="AC61" s="12"/>
      <c r="AD61" s="17"/>
      <c r="AG61" s="12"/>
      <c r="AH61" s="17"/>
    </row>
    <row r="62" spans="1:34" x14ac:dyDescent="0.25">
      <c r="A62" s="45" t="s">
        <v>19</v>
      </c>
      <c r="B62" s="46">
        <v>0.68991850200000004</v>
      </c>
      <c r="C62" s="45" t="s">
        <v>5</v>
      </c>
      <c r="D62" s="8">
        <v>22</v>
      </c>
      <c r="E62" s="48">
        <v>7.1666670000000003</v>
      </c>
      <c r="F62" s="8"/>
      <c r="G62" s="45" t="s">
        <v>4</v>
      </c>
      <c r="H62" s="46">
        <v>0.71790381199999997</v>
      </c>
      <c r="I62" s="45" t="s">
        <v>5</v>
      </c>
      <c r="J62" s="47">
        <v>21</v>
      </c>
      <c r="K62" s="48">
        <v>14.5</v>
      </c>
      <c r="T62" s="17"/>
      <c r="W62" s="11"/>
      <c r="X62" s="18"/>
      <c r="AC62" s="12"/>
      <c r="AD62" s="17"/>
      <c r="AG62" s="12"/>
      <c r="AH62" s="17"/>
    </row>
    <row r="63" spans="1:34" x14ac:dyDescent="0.25">
      <c r="A63" s="45" t="s">
        <v>19</v>
      </c>
      <c r="B63" s="46">
        <v>0.69058357400000003</v>
      </c>
      <c r="C63" s="45" t="s">
        <v>5</v>
      </c>
      <c r="D63" s="8">
        <v>25</v>
      </c>
      <c r="E63" s="48">
        <v>7</v>
      </c>
      <c r="F63" s="8"/>
      <c r="G63" s="45" t="s">
        <v>4</v>
      </c>
      <c r="H63" s="46">
        <v>0.73024249799999996</v>
      </c>
      <c r="I63" s="45" t="s">
        <v>5</v>
      </c>
      <c r="J63" s="47">
        <v>23</v>
      </c>
      <c r="K63" s="48">
        <v>15.5</v>
      </c>
      <c r="L63" s="44"/>
      <c r="T63" s="17"/>
      <c r="W63" s="11"/>
      <c r="X63" s="17"/>
      <c r="AC63" s="12"/>
      <c r="AD63" s="17"/>
      <c r="AG63" s="13"/>
      <c r="AH63" s="17"/>
    </row>
    <row r="64" spans="1:34" x14ac:dyDescent="0.25">
      <c r="A64" s="45" t="s">
        <v>19</v>
      </c>
      <c r="B64" s="46">
        <v>0.70798059499999999</v>
      </c>
      <c r="C64" s="45" t="s">
        <v>5</v>
      </c>
      <c r="D64" s="8">
        <v>26</v>
      </c>
      <c r="E64" s="48">
        <v>7.1666670000000003</v>
      </c>
      <c r="F64" s="8"/>
      <c r="G64" s="45" t="s">
        <v>4</v>
      </c>
      <c r="H64" s="46">
        <v>0.79578156600000005</v>
      </c>
      <c r="I64" s="45" t="s">
        <v>5</v>
      </c>
      <c r="J64" s="47">
        <v>19</v>
      </c>
      <c r="K64" s="48">
        <v>13.5</v>
      </c>
      <c r="T64" s="17"/>
      <c r="W64" s="11"/>
      <c r="X64" s="17"/>
      <c r="AC64" s="12"/>
      <c r="AD64" s="17"/>
      <c r="AG64" s="13"/>
      <c r="AH64" s="17"/>
    </row>
    <row r="65" spans="1:34" x14ac:dyDescent="0.25">
      <c r="A65" s="45" t="s">
        <v>19</v>
      </c>
      <c r="B65" s="46">
        <v>0.72587361299999997</v>
      </c>
      <c r="C65" s="45" t="s">
        <v>5</v>
      </c>
      <c r="D65" s="8">
        <v>20</v>
      </c>
      <c r="E65" s="48">
        <v>10</v>
      </c>
      <c r="F65" s="8"/>
      <c r="G65" s="45" t="s">
        <v>4</v>
      </c>
      <c r="H65" s="46">
        <v>0.84426652199999996</v>
      </c>
      <c r="I65" s="45" t="s">
        <v>5</v>
      </c>
      <c r="J65" s="47">
        <v>21</v>
      </c>
      <c r="K65" s="48">
        <v>13</v>
      </c>
      <c r="T65" s="17"/>
      <c r="W65" s="11"/>
      <c r="X65" s="17"/>
      <c r="AC65" s="12"/>
      <c r="AD65" s="17"/>
      <c r="AG65" s="13"/>
      <c r="AH65" s="17"/>
    </row>
    <row r="66" spans="1:34" x14ac:dyDescent="0.25">
      <c r="A66" s="45" t="s">
        <v>19</v>
      </c>
      <c r="B66" s="46">
        <v>0.73968787499999999</v>
      </c>
      <c r="C66" s="45" t="s">
        <v>5</v>
      </c>
      <c r="D66" s="8">
        <v>23</v>
      </c>
      <c r="E66" s="48">
        <v>7.3333329999999997</v>
      </c>
      <c r="F66" s="8"/>
      <c r="G66" s="45" t="s">
        <v>4</v>
      </c>
      <c r="H66" s="46">
        <v>0.887112821</v>
      </c>
      <c r="I66" s="45" t="s">
        <v>5</v>
      </c>
      <c r="J66" s="47">
        <v>23</v>
      </c>
      <c r="K66" s="48">
        <v>16.5</v>
      </c>
      <c r="T66" s="17"/>
      <c r="W66" s="11"/>
      <c r="X66" s="17"/>
      <c r="AC66" s="12"/>
      <c r="AD66" s="17"/>
      <c r="AG66" s="13"/>
      <c r="AH66" s="17"/>
    </row>
    <row r="67" spans="1:34" x14ac:dyDescent="0.25">
      <c r="A67" s="45" t="s">
        <v>19</v>
      </c>
      <c r="B67" s="46">
        <v>0.82853000899999996</v>
      </c>
      <c r="C67" s="45" t="s">
        <v>5</v>
      </c>
      <c r="D67" s="8">
        <v>21</v>
      </c>
      <c r="E67" s="48">
        <v>11</v>
      </c>
      <c r="F67" s="8"/>
      <c r="G67" s="45" t="s">
        <v>4</v>
      </c>
      <c r="H67" s="46">
        <v>0.91470802600000001</v>
      </c>
      <c r="I67" s="45" t="s">
        <v>5</v>
      </c>
      <c r="J67" s="47">
        <v>24</v>
      </c>
      <c r="K67" s="48">
        <v>11</v>
      </c>
      <c r="T67" s="17"/>
      <c r="W67" s="11"/>
      <c r="X67" s="17"/>
      <c r="AC67" s="12"/>
      <c r="AD67" s="17"/>
      <c r="AG67" s="13"/>
      <c r="AH67" s="17"/>
    </row>
    <row r="68" spans="1:34" x14ac:dyDescent="0.25">
      <c r="A68" s="45" t="s">
        <v>19</v>
      </c>
      <c r="B68" s="46">
        <v>0.84187214600000004</v>
      </c>
      <c r="C68" s="45" t="s">
        <v>5</v>
      </c>
      <c r="D68" s="8">
        <v>25</v>
      </c>
      <c r="E68" s="48">
        <v>7.25</v>
      </c>
      <c r="F68" s="8"/>
      <c r="G68" s="45" t="s">
        <v>4</v>
      </c>
      <c r="H68" s="46">
        <v>1.2614604389999999</v>
      </c>
      <c r="I68" s="45" t="s">
        <v>5</v>
      </c>
      <c r="J68" s="47">
        <v>21</v>
      </c>
      <c r="K68" s="48">
        <v>17.5</v>
      </c>
      <c r="T68" s="17"/>
      <c r="W68" s="11"/>
      <c r="X68" s="17"/>
      <c r="AC68" s="12"/>
      <c r="AD68" s="17"/>
      <c r="AG68" s="12"/>
      <c r="AH68" s="18"/>
    </row>
    <row r="69" spans="1:34" x14ac:dyDescent="0.25">
      <c r="A69" s="45" t="s">
        <v>19</v>
      </c>
      <c r="B69" s="46">
        <v>1.051086636</v>
      </c>
      <c r="C69" s="45" t="s">
        <v>5</v>
      </c>
      <c r="D69" s="8">
        <v>21</v>
      </c>
      <c r="E69" s="48">
        <v>8</v>
      </c>
      <c r="F69" s="8"/>
      <c r="G69" s="49" t="s">
        <v>4</v>
      </c>
      <c r="H69" s="62">
        <v>2.2172654810000001</v>
      </c>
      <c r="I69" s="49" t="s">
        <v>5</v>
      </c>
      <c r="J69" s="51">
        <v>21</v>
      </c>
      <c r="K69" s="52">
        <v>12.5</v>
      </c>
      <c r="T69" s="17"/>
      <c r="W69" s="11"/>
      <c r="X69" s="17"/>
      <c r="AC69" s="12"/>
      <c r="AD69" s="17"/>
      <c r="AG69" s="13"/>
      <c r="AH69" s="18"/>
    </row>
    <row r="70" spans="1:34" x14ac:dyDescent="0.25">
      <c r="A70" s="49" t="s">
        <v>19</v>
      </c>
      <c r="B70" s="50">
        <v>1.0941840599999999</v>
      </c>
      <c r="C70" s="49" t="s">
        <v>5</v>
      </c>
      <c r="D70" s="58">
        <v>25</v>
      </c>
      <c r="E70" s="52">
        <v>7.1666670000000003</v>
      </c>
      <c r="F70" s="8"/>
      <c r="G70" s="54" t="s">
        <v>14</v>
      </c>
      <c r="H70" s="55">
        <v>0.93157422899999998</v>
      </c>
      <c r="I70" s="54" t="s">
        <v>5</v>
      </c>
      <c r="J70" s="59">
        <v>21</v>
      </c>
      <c r="K70" s="57">
        <v>7.5</v>
      </c>
      <c r="T70" s="17"/>
      <c r="W70" s="11"/>
      <c r="X70" s="17"/>
      <c r="AC70" s="12"/>
      <c r="AD70" s="17"/>
      <c r="AG70" s="13"/>
      <c r="AH70" s="17"/>
    </row>
    <row r="71" spans="1:34" x14ac:dyDescent="0.25">
      <c r="A71" s="54" t="s">
        <v>4</v>
      </c>
      <c r="B71" s="55">
        <v>0.26388345800000002</v>
      </c>
      <c r="C71" s="54" t="s">
        <v>4</v>
      </c>
      <c r="D71" s="54">
        <v>21</v>
      </c>
      <c r="E71" s="57">
        <v>8.5</v>
      </c>
      <c r="F71" s="8"/>
      <c r="G71" s="45" t="s">
        <v>14</v>
      </c>
      <c r="H71" s="46">
        <v>2.5602890999999999E-2</v>
      </c>
      <c r="I71" s="45" t="s">
        <v>5</v>
      </c>
      <c r="J71" s="47">
        <v>22</v>
      </c>
      <c r="K71" s="48">
        <v>8</v>
      </c>
      <c r="T71" s="17"/>
      <c r="W71" s="11"/>
      <c r="X71" s="18"/>
      <c r="AC71" s="12"/>
      <c r="AD71" s="17"/>
      <c r="AG71" s="13"/>
      <c r="AH71" s="17"/>
    </row>
    <row r="72" spans="1:34" x14ac:dyDescent="0.25">
      <c r="A72" s="45" t="s">
        <v>4</v>
      </c>
      <c r="B72" s="46">
        <v>0.32536910499999999</v>
      </c>
      <c r="C72" s="45" t="s">
        <v>4</v>
      </c>
      <c r="D72" s="45">
        <v>18</v>
      </c>
      <c r="E72" s="48">
        <v>13.5</v>
      </c>
      <c r="F72" s="8"/>
      <c r="G72" s="45" t="s">
        <v>14</v>
      </c>
      <c r="H72" s="46">
        <v>0.96742324899999999</v>
      </c>
      <c r="I72" s="45" t="s">
        <v>5</v>
      </c>
      <c r="J72" s="47">
        <v>22</v>
      </c>
      <c r="K72" s="48">
        <v>9</v>
      </c>
      <c r="T72" s="17"/>
      <c r="W72" s="11"/>
      <c r="X72" s="18"/>
      <c r="AC72" s="12"/>
      <c r="AD72" s="17"/>
      <c r="AG72" s="13"/>
      <c r="AH72" s="17"/>
    </row>
    <row r="73" spans="1:34" x14ac:dyDescent="0.25">
      <c r="A73" s="45" t="s">
        <v>4</v>
      </c>
      <c r="B73" s="46">
        <v>0.48582331499999998</v>
      </c>
      <c r="C73" s="45" t="s">
        <v>4</v>
      </c>
      <c r="D73" s="45">
        <v>25</v>
      </c>
      <c r="E73" s="48">
        <v>10</v>
      </c>
      <c r="F73" s="8"/>
      <c r="G73" s="45" t="s">
        <v>14</v>
      </c>
      <c r="H73" s="46">
        <v>1.201217126</v>
      </c>
      <c r="I73" s="45" t="s">
        <v>5</v>
      </c>
      <c r="J73" s="47">
        <v>22</v>
      </c>
      <c r="K73" s="48">
        <v>8</v>
      </c>
      <c r="T73" s="17"/>
      <c r="W73" s="11"/>
      <c r="X73" s="17"/>
      <c r="AC73" s="12"/>
      <c r="AD73" s="17"/>
      <c r="AG73" s="13"/>
      <c r="AH73" s="17"/>
    </row>
    <row r="74" spans="1:34" x14ac:dyDescent="0.25">
      <c r="A74" s="45" t="s">
        <v>4</v>
      </c>
      <c r="B74" s="46">
        <v>0.53971432799999997</v>
      </c>
      <c r="C74" s="45" t="s">
        <v>4</v>
      </c>
      <c r="D74" s="45">
        <v>20</v>
      </c>
      <c r="E74" s="48">
        <v>10</v>
      </c>
      <c r="F74" s="8"/>
      <c r="G74" s="45" t="s">
        <v>14</v>
      </c>
      <c r="H74" s="46">
        <v>0.49389195400000002</v>
      </c>
      <c r="I74" s="45" t="s">
        <v>5</v>
      </c>
      <c r="J74" s="47">
        <v>23</v>
      </c>
      <c r="K74" s="48">
        <v>8</v>
      </c>
      <c r="T74" s="17"/>
      <c r="W74" s="11"/>
      <c r="X74" s="17"/>
      <c r="AC74" s="12"/>
      <c r="AD74" s="17"/>
      <c r="AG74" s="13"/>
      <c r="AH74" s="17"/>
    </row>
    <row r="75" spans="1:34" x14ac:dyDescent="0.25">
      <c r="A75" s="45" t="s">
        <v>4</v>
      </c>
      <c r="B75" s="46">
        <v>0.560749367</v>
      </c>
      <c r="C75" s="45" t="s">
        <v>4</v>
      </c>
      <c r="D75" s="45">
        <v>19</v>
      </c>
      <c r="E75" s="48">
        <v>14.5</v>
      </c>
      <c r="F75" s="8"/>
      <c r="G75" s="45" t="s">
        <v>14</v>
      </c>
      <c r="H75" s="46">
        <v>0.52152133599999995</v>
      </c>
      <c r="I75" s="45" t="s">
        <v>5</v>
      </c>
      <c r="J75" s="47">
        <v>23</v>
      </c>
      <c r="K75" s="48">
        <v>9.1666670000000003</v>
      </c>
      <c r="T75" s="17"/>
      <c r="W75" s="11"/>
      <c r="X75" s="17"/>
      <c r="AC75" s="12"/>
      <c r="AD75" s="17"/>
      <c r="AG75" s="12"/>
      <c r="AH75" s="17"/>
    </row>
    <row r="76" spans="1:34" x14ac:dyDescent="0.25">
      <c r="A76" s="45" t="s">
        <v>4</v>
      </c>
      <c r="B76" s="46">
        <v>0.56282892399999995</v>
      </c>
      <c r="C76" s="45" t="s">
        <v>4</v>
      </c>
      <c r="D76" s="45">
        <v>18</v>
      </c>
      <c r="E76" s="48">
        <v>15.5</v>
      </c>
      <c r="F76" s="8"/>
      <c r="G76" s="45" t="s">
        <v>14</v>
      </c>
      <c r="H76" s="46">
        <v>0.38951190600000002</v>
      </c>
      <c r="I76" s="45" t="s">
        <v>5</v>
      </c>
      <c r="J76" s="47">
        <v>24</v>
      </c>
      <c r="K76" s="13">
        <v>8.5</v>
      </c>
      <c r="T76" s="17"/>
      <c r="W76" s="11"/>
      <c r="X76" s="17"/>
      <c r="AC76" s="12"/>
      <c r="AD76" s="17"/>
      <c r="AG76" s="12"/>
      <c r="AH76" s="17"/>
    </row>
    <row r="77" spans="1:34" x14ac:dyDescent="0.25">
      <c r="A77" s="45" t="s">
        <v>4</v>
      </c>
      <c r="B77" s="46">
        <v>0.57172208099999999</v>
      </c>
      <c r="C77" s="45" t="s">
        <v>4</v>
      </c>
      <c r="D77" s="45">
        <v>19</v>
      </c>
      <c r="E77" s="48">
        <v>15.5</v>
      </c>
      <c r="F77" s="8"/>
      <c r="G77" s="45" t="s">
        <v>14</v>
      </c>
      <c r="H77" s="46">
        <v>0.68022956199999995</v>
      </c>
      <c r="I77" s="45" t="s">
        <v>5</v>
      </c>
      <c r="J77" s="47">
        <v>24</v>
      </c>
      <c r="K77" s="48">
        <v>8.5</v>
      </c>
      <c r="T77" s="17"/>
      <c r="W77" s="11"/>
      <c r="X77" s="17"/>
      <c r="AC77" s="12"/>
      <c r="AD77" s="17"/>
      <c r="AG77" s="12"/>
      <c r="AH77" s="17"/>
    </row>
    <row r="78" spans="1:34" x14ac:dyDescent="0.25">
      <c r="A78" s="45" t="s">
        <v>4</v>
      </c>
      <c r="B78" s="46">
        <v>0.73085626400000003</v>
      </c>
      <c r="C78" s="45" t="s">
        <v>4</v>
      </c>
      <c r="D78" s="45">
        <v>21</v>
      </c>
      <c r="E78" s="48">
        <v>10</v>
      </c>
      <c r="F78" s="8"/>
      <c r="G78" s="45" t="s">
        <v>14</v>
      </c>
      <c r="H78" s="46">
        <v>0.81027326099999997</v>
      </c>
      <c r="I78" s="45" t="s">
        <v>5</v>
      </c>
      <c r="J78" s="47">
        <v>24</v>
      </c>
      <c r="K78" s="48">
        <v>8</v>
      </c>
      <c r="T78" s="17"/>
      <c r="W78" s="11"/>
      <c r="X78" s="17"/>
      <c r="Y78" s="10"/>
      <c r="Z78" s="10"/>
      <c r="AC78" s="12"/>
      <c r="AD78" s="17"/>
      <c r="AG78" s="12"/>
      <c r="AH78" s="17"/>
    </row>
    <row r="79" spans="1:34" x14ac:dyDescent="0.25">
      <c r="A79" s="45" t="s">
        <v>4</v>
      </c>
      <c r="B79" s="46">
        <v>0.75813414700000004</v>
      </c>
      <c r="C79" s="45" t="s">
        <v>4</v>
      </c>
      <c r="D79" s="45">
        <v>18</v>
      </c>
      <c r="E79" s="48">
        <v>13</v>
      </c>
      <c r="F79" s="11"/>
      <c r="G79" s="45" t="s">
        <v>14</v>
      </c>
      <c r="H79" s="46">
        <v>0.95832013199999999</v>
      </c>
      <c r="I79" s="45" t="s">
        <v>5</v>
      </c>
      <c r="J79" s="47">
        <v>24</v>
      </c>
      <c r="K79" s="48">
        <v>8.5</v>
      </c>
      <c r="T79" s="17"/>
      <c r="W79" s="11"/>
      <c r="X79" s="18"/>
      <c r="Y79" s="10"/>
      <c r="Z79" s="10"/>
      <c r="AC79" s="12"/>
      <c r="AD79" s="17"/>
      <c r="AG79" s="12"/>
      <c r="AH79" s="17"/>
    </row>
    <row r="80" spans="1:34" x14ac:dyDescent="0.25">
      <c r="A80" s="45" t="s">
        <v>4</v>
      </c>
      <c r="B80" s="46">
        <v>0.82770979200000006</v>
      </c>
      <c r="C80" s="45" t="s">
        <v>4</v>
      </c>
      <c r="D80" s="45">
        <v>18</v>
      </c>
      <c r="E80" s="48">
        <v>10</v>
      </c>
      <c r="F80" s="11"/>
      <c r="G80" s="45" t="s">
        <v>14</v>
      </c>
      <c r="H80" s="46">
        <v>0.55572653800000005</v>
      </c>
      <c r="I80" s="45" t="s">
        <v>5</v>
      </c>
      <c r="J80" s="47">
        <v>25</v>
      </c>
      <c r="K80" s="48">
        <v>8.5</v>
      </c>
      <c r="T80" s="17"/>
      <c r="W80" s="11"/>
      <c r="X80" s="18"/>
      <c r="Y80" s="10"/>
      <c r="Z80" s="10"/>
      <c r="AC80" s="12"/>
      <c r="AD80" s="17"/>
      <c r="AG80" s="12"/>
      <c r="AH80" s="17"/>
    </row>
    <row r="81" spans="1:34" x14ac:dyDescent="0.25">
      <c r="A81" s="45" t="s">
        <v>4</v>
      </c>
      <c r="B81" s="46">
        <v>0.84173924700000002</v>
      </c>
      <c r="C81" s="45" t="s">
        <v>4</v>
      </c>
      <c r="D81" s="45">
        <v>18</v>
      </c>
      <c r="E81" s="48">
        <v>14.5</v>
      </c>
      <c r="F81" s="11"/>
      <c r="G81" s="45" t="s">
        <v>14</v>
      </c>
      <c r="H81" s="46">
        <v>0.89725070200000001</v>
      </c>
      <c r="I81" s="45" t="s">
        <v>5</v>
      </c>
      <c r="J81" s="47">
        <v>25</v>
      </c>
      <c r="K81" s="48">
        <v>8.3333329999999997</v>
      </c>
      <c r="M81" s="44"/>
      <c r="N81" s="44"/>
      <c r="T81" s="17"/>
      <c r="W81" s="11"/>
      <c r="X81" s="18"/>
      <c r="Y81" s="10"/>
      <c r="Z81" s="10"/>
      <c r="AC81" s="12"/>
      <c r="AD81" s="17"/>
      <c r="AG81" s="12"/>
      <c r="AH81" s="17"/>
    </row>
    <row r="82" spans="1:34" x14ac:dyDescent="0.25">
      <c r="A82" s="45" t="s">
        <v>4</v>
      </c>
      <c r="B82" s="46">
        <v>0.84899069299999996</v>
      </c>
      <c r="C82" s="45" t="s">
        <v>4</v>
      </c>
      <c r="D82" s="45">
        <v>24</v>
      </c>
      <c r="E82" s="48">
        <v>10.5</v>
      </c>
      <c r="F82" s="11"/>
      <c r="G82" s="45" t="s">
        <v>14</v>
      </c>
      <c r="H82" s="46">
        <v>0.122130985</v>
      </c>
      <c r="I82" s="45" t="s">
        <v>5</v>
      </c>
      <c r="J82" s="47">
        <v>26</v>
      </c>
      <c r="K82" s="48">
        <v>8.5</v>
      </c>
      <c r="T82" s="17"/>
      <c r="W82" s="11"/>
      <c r="X82" s="17"/>
      <c r="Y82" s="10"/>
      <c r="Z82" s="10"/>
      <c r="AC82" s="12"/>
      <c r="AD82" s="17"/>
      <c r="AG82" s="12"/>
      <c r="AH82" s="17"/>
    </row>
    <row r="83" spans="1:34" x14ac:dyDescent="0.25">
      <c r="A83" s="45" t="s">
        <v>4</v>
      </c>
      <c r="B83" s="46">
        <v>0.92248229500000001</v>
      </c>
      <c r="C83" s="45" t="s">
        <v>4</v>
      </c>
      <c r="D83" s="45">
        <v>20</v>
      </c>
      <c r="E83" s="48">
        <v>9</v>
      </c>
      <c r="F83" s="11"/>
      <c r="G83" s="45" t="s">
        <v>14</v>
      </c>
      <c r="H83" s="46">
        <v>0.16517066699999999</v>
      </c>
      <c r="I83" s="45" t="s">
        <v>5</v>
      </c>
      <c r="J83" s="47">
        <v>26</v>
      </c>
      <c r="K83" s="48">
        <v>8.5</v>
      </c>
      <c r="T83" s="17"/>
      <c r="W83" s="11"/>
      <c r="X83" s="17"/>
      <c r="Y83" s="10"/>
      <c r="Z83" s="10"/>
      <c r="AC83" s="12"/>
      <c r="AD83" s="17"/>
      <c r="AG83" s="12"/>
      <c r="AH83" s="17"/>
    </row>
    <row r="84" spans="1:34" x14ac:dyDescent="0.25">
      <c r="A84" s="45" t="s">
        <v>4</v>
      </c>
      <c r="B84" s="46">
        <v>0.92491524800000002</v>
      </c>
      <c r="C84" s="45" t="s">
        <v>4</v>
      </c>
      <c r="D84" s="45">
        <v>22</v>
      </c>
      <c r="E84" s="48">
        <v>13.5</v>
      </c>
      <c r="F84" s="11"/>
      <c r="G84" s="45" t="s">
        <v>14</v>
      </c>
      <c r="H84" s="46">
        <v>0.69814830800000005</v>
      </c>
      <c r="I84" s="45" t="s">
        <v>5</v>
      </c>
      <c r="J84" s="47">
        <v>26</v>
      </c>
      <c r="K84" s="48">
        <v>8</v>
      </c>
      <c r="T84" s="17"/>
      <c r="W84" s="11"/>
      <c r="X84" s="17"/>
      <c r="Y84" s="10"/>
      <c r="Z84" s="10"/>
      <c r="AC84" s="12"/>
      <c r="AD84" s="17"/>
      <c r="AG84" s="12"/>
      <c r="AH84" s="17"/>
    </row>
    <row r="85" spans="1:34" x14ac:dyDescent="0.25">
      <c r="A85" s="45" t="s">
        <v>4</v>
      </c>
      <c r="B85" s="46">
        <v>1.087298259</v>
      </c>
      <c r="C85" s="45" t="s">
        <v>4</v>
      </c>
      <c r="D85" s="45">
        <v>22</v>
      </c>
      <c r="E85" s="48">
        <v>10</v>
      </c>
      <c r="F85" s="11"/>
      <c r="G85" s="45" t="s">
        <v>14</v>
      </c>
      <c r="H85" s="46">
        <v>1.039637114</v>
      </c>
      <c r="I85" s="45" t="s">
        <v>5</v>
      </c>
      <c r="J85" s="47">
        <v>27</v>
      </c>
      <c r="K85" s="48">
        <v>8</v>
      </c>
      <c r="T85" s="17"/>
      <c r="W85" s="11"/>
      <c r="X85" s="17"/>
      <c r="Y85" s="10"/>
      <c r="Z85" s="10"/>
      <c r="AC85" s="12"/>
      <c r="AD85" s="17"/>
      <c r="AG85" s="12"/>
      <c r="AH85" s="17"/>
    </row>
    <row r="86" spans="1:34" x14ac:dyDescent="0.25">
      <c r="A86" s="45" t="s">
        <v>4</v>
      </c>
      <c r="B86" s="46">
        <v>0.459373158</v>
      </c>
      <c r="C86" s="45" t="s">
        <v>5</v>
      </c>
      <c r="D86" s="45">
        <v>21</v>
      </c>
      <c r="E86" s="48">
        <v>11</v>
      </c>
      <c r="F86" s="11"/>
      <c r="G86" s="45" t="s">
        <v>14</v>
      </c>
      <c r="H86" s="46">
        <v>0.32219254000000003</v>
      </c>
      <c r="I86" s="45" t="s">
        <v>5</v>
      </c>
      <c r="J86" s="47">
        <v>28</v>
      </c>
      <c r="K86" s="48">
        <v>8.5</v>
      </c>
      <c r="T86" s="17"/>
      <c r="W86" s="11"/>
      <c r="X86" s="17"/>
      <c r="Y86" s="10"/>
      <c r="Z86" s="10"/>
      <c r="AC86" s="12"/>
      <c r="AD86" s="17"/>
      <c r="AG86" s="12"/>
      <c r="AH86" s="17"/>
    </row>
    <row r="87" spans="1:34" x14ac:dyDescent="0.25">
      <c r="A87" s="45" t="s">
        <v>4</v>
      </c>
      <c r="B87" s="46">
        <v>0.55340817799999997</v>
      </c>
      <c r="C87" s="45" t="s">
        <v>5</v>
      </c>
      <c r="D87" s="45">
        <v>21</v>
      </c>
      <c r="E87" s="48">
        <v>12.5</v>
      </c>
      <c r="F87" s="11"/>
      <c r="G87" s="49" t="s">
        <v>14</v>
      </c>
      <c r="H87" s="50">
        <v>0.26011894200000002</v>
      </c>
      <c r="I87" s="49" t="s">
        <v>5</v>
      </c>
      <c r="J87" s="51">
        <v>30</v>
      </c>
      <c r="K87" s="52">
        <v>8</v>
      </c>
      <c r="W87" s="11"/>
      <c r="X87" s="17"/>
      <c r="Y87" s="10"/>
      <c r="Z87" s="10"/>
      <c r="AC87" s="12"/>
      <c r="AD87" s="17"/>
      <c r="AG87" s="12"/>
      <c r="AH87" s="18"/>
    </row>
    <row r="88" spans="1:34" x14ac:dyDescent="0.25">
      <c r="A88" s="45" t="s">
        <v>4</v>
      </c>
      <c r="B88" s="46">
        <v>0.56336254399999997</v>
      </c>
      <c r="C88" s="45" t="s">
        <v>5</v>
      </c>
      <c r="D88" s="45">
        <v>21</v>
      </c>
      <c r="E88" s="48">
        <v>13</v>
      </c>
      <c r="F88" s="11"/>
      <c r="G88" s="5" t="s">
        <v>12</v>
      </c>
      <c r="H88" s="17">
        <v>0.62424888999999995</v>
      </c>
      <c r="I88" s="5" t="s">
        <v>4</v>
      </c>
      <c r="J88" s="11">
        <v>52</v>
      </c>
      <c r="K88" s="12">
        <v>13</v>
      </c>
      <c r="W88" s="11"/>
      <c r="X88" s="17"/>
      <c r="Y88" s="10"/>
      <c r="Z88" s="10"/>
      <c r="AC88" s="12"/>
      <c r="AD88" s="17"/>
      <c r="AG88" s="12"/>
      <c r="AH88" s="17"/>
    </row>
    <row r="89" spans="1:34" x14ac:dyDescent="0.25">
      <c r="A89" s="45" t="s">
        <v>4</v>
      </c>
      <c r="B89" s="46">
        <v>0.58397591000000004</v>
      </c>
      <c r="C89" s="45" t="s">
        <v>5</v>
      </c>
      <c r="D89" s="45">
        <v>19</v>
      </c>
      <c r="E89" s="48">
        <v>10</v>
      </c>
      <c r="F89" s="11"/>
      <c r="G89" s="5" t="s">
        <v>12</v>
      </c>
      <c r="H89" s="17">
        <v>0.78980801</v>
      </c>
      <c r="I89" s="5" t="s">
        <v>4</v>
      </c>
      <c r="J89" s="11">
        <v>53</v>
      </c>
      <c r="K89" s="12">
        <v>9</v>
      </c>
      <c r="W89" s="11"/>
      <c r="X89" s="17"/>
      <c r="Y89" s="10"/>
      <c r="Z89" s="10"/>
      <c r="AC89" s="12"/>
      <c r="AD89" s="17"/>
      <c r="AG89" s="12"/>
      <c r="AH89" s="17"/>
    </row>
    <row r="90" spans="1:34" x14ac:dyDescent="0.25">
      <c r="A90" s="45" t="s">
        <v>4</v>
      </c>
      <c r="B90" s="46">
        <v>0.63557343099999997</v>
      </c>
      <c r="C90" s="45" t="s">
        <v>5</v>
      </c>
      <c r="D90" s="45">
        <v>28</v>
      </c>
      <c r="E90" s="48">
        <v>14.5</v>
      </c>
      <c r="F90" s="11"/>
      <c r="G90" s="5" t="s">
        <v>12</v>
      </c>
      <c r="H90" s="17">
        <v>0.50988206800000002</v>
      </c>
      <c r="I90" s="5" t="s">
        <v>4</v>
      </c>
      <c r="J90" s="11">
        <v>54</v>
      </c>
      <c r="K90" s="12">
        <v>9</v>
      </c>
      <c r="W90" s="11"/>
      <c r="X90" s="17"/>
      <c r="Y90" s="10"/>
      <c r="Z90" s="10"/>
      <c r="AC90" s="12"/>
      <c r="AD90" s="17"/>
      <c r="AG90" s="12"/>
      <c r="AH90" s="17"/>
    </row>
    <row r="91" spans="1:34" x14ac:dyDescent="0.25">
      <c r="A91" s="45" t="s">
        <v>4</v>
      </c>
      <c r="B91" s="46">
        <v>0.70500363300000002</v>
      </c>
      <c r="C91" s="45" t="s">
        <v>5</v>
      </c>
      <c r="D91" s="45">
        <v>23</v>
      </c>
      <c r="E91" s="48">
        <v>10</v>
      </c>
      <c r="F91" s="11"/>
      <c r="G91" s="5" t="s">
        <v>12</v>
      </c>
      <c r="H91" s="17">
        <v>8.0252426000000002E-2</v>
      </c>
      <c r="I91" s="5" t="s">
        <v>4</v>
      </c>
      <c r="J91" s="11">
        <v>55</v>
      </c>
      <c r="K91" s="12">
        <v>12</v>
      </c>
      <c r="L91" s="44"/>
      <c r="W91" s="11"/>
      <c r="X91" s="17"/>
      <c r="Y91" s="10"/>
      <c r="Z91" s="10"/>
      <c r="AC91" s="12"/>
      <c r="AD91" s="17"/>
      <c r="AG91" s="12"/>
      <c r="AH91" s="18"/>
    </row>
    <row r="92" spans="1:34" x14ac:dyDescent="0.25">
      <c r="A92" s="45" t="s">
        <v>4</v>
      </c>
      <c r="B92" s="46">
        <v>0.71007118599999997</v>
      </c>
      <c r="C92" s="45" t="s">
        <v>5</v>
      </c>
      <c r="D92" s="45">
        <v>23</v>
      </c>
      <c r="E92" s="48">
        <v>16.5</v>
      </c>
      <c r="F92" s="11"/>
      <c r="G92" s="5" t="s">
        <v>12</v>
      </c>
      <c r="H92" s="17">
        <v>0.40102998200000001</v>
      </c>
      <c r="I92" s="5" t="s">
        <v>4</v>
      </c>
      <c r="J92" s="11">
        <v>55</v>
      </c>
      <c r="K92" s="13">
        <v>9</v>
      </c>
      <c r="W92" s="11"/>
      <c r="X92" s="17"/>
      <c r="Y92" s="10"/>
      <c r="Z92" s="10"/>
      <c r="AC92" s="12"/>
      <c r="AD92" s="17"/>
      <c r="AG92" s="12"/>
      <c r="AH92" s="17"/>
    </row>
    <row r="93" spans="1:34" x14ac:dyDescent="0.25">
      <c r="A93" s="45" t="s">
        <v>4</v>
      </c>
      <c r="B93" s="46">
        <v>0.710284735</v>
      </c>
      <c r="C93" s="45" t="s">
        <v>5</v>
      </c>
      <c r="D93" s="45">
        <v>18</v>
      </c>
      <c r="E93" s="48">
        <v>14</v>
      </c>
      <c r="F93" s="11"/>
      <c r="G93" s="5" t="s">
        <v>12</v>
      </c>
      <c r="H93" s="17">
        <v>0.70280538699999995</v>
      </c>
      <c r="I93" s="5" t="s">
        <v>4</v>
      </c>
      <c r="J93" s="11">
        <v>55</v>
      </c>
      <c r="K93" s="12">
        <v>14</v>
      </c>
      <c r="W93" s="11"/>
      <c r="X93" s="17"/>
      <c r="Y93" s="10"/>
      <c r="Z93" s="10"/>
      <c r="AC93" s="12"/>
      <c r="AD93" s="17"/>
      <c r="AG93" s="13"/>
      <c r="AH93" s="18"/>
    </row>
    <row r="94" spans="1:34" x14ac:dyDescent="0.25">
      <c r="A94" s="45" t="s">
        <v>4</v>
      </c>
      <c r="B94" s="46">
        <v>0.73251421299999997</v>
      </c>
      <c r="C94" s="45" t="s">
        <v>5</v>
      </c>
      <c r="D94" s="45">
        <v>21</v>
      </c>
      <c r="E94" s="48">
        <v>17.5</v>
      </c>
      <c r="F94" s="11"/>
      <c r="G94" s="5" t="s">
        <v>12</v>
      </c>
      <c r="H94" s="17">
        <v>0.51541894499999996</v>
      </c>
      <c r="I94" s="5" t="s">
        <v>4</v>
      </c>
      <c r="J94" s="11">
        <v>56</v>
      </c>
      <c r="K94" s="12">
        <v>9</v>
      </c>
      <c r="W94" s="11"/>
      <c r="X94" s="17"/>
      <c r="Y94" s="10"/>
      <c r="Z94" s="10"/>
      <c r="AA94" s="7"/>
      <c r="AC94" s="12"/>
      <c r="AD94" s="17"/>
      <c r="AE94" s="7"/>
      <c r="AG94" s="12"/>
      <c r="AH94" s="17"/>
    </row>
    <row r="95" spans="1:34" x14ac:dyDescent="0.25">
      <c r="A95" s="45" t="s">
        <v>4</v>
      </c>
      <c r="B95" s="46">
        <v>0.77688544999999998</v>
      </c>
      <c r="C95" s="45" t="s">
        <v>5</v>
      </c>
      <c r="D95" s="45">
        <v>21</v>
      </c>
      <c r="E95" s="48">
        <v>14.5</v>
      </c>
      <c r="F95" s="11"/>
      <c r="G95" s="5" t="s">
        <v>12</v>
      </c>
      <c r="H95" s="17">
        <v>0.97402140299999995</v>
      </c>
      <c r="I95" s="5" t="s">
        <v>4</v>
      </c>
      <c r="J95" s="11">
        <v>56</v>
      </c>
      <c r="K95" s="12">
        <v>14</v>
      </c>
      <c r="W95" s="11"/>
      <c r="X95" s="17"/>
      <c r="Y95" s="10"/>
      <c r="Z95" s="9"/>
      <c r="AA95" s="7"/>
      <c r="AC95" s="12"/>
      <c r="AD95" s="17"/>
      <c r="AE95" s="7"/>
      <c r="AG95" s="12"/>
      <c r="AH95" s="17"/>
    </row>
    <row r="96" spans="1:34" x14ac:dyDescent="0.25">
      <c r="A96" s="45" t="s">
        <v>4</v>
      </c>
      <c r="B96" s="46">
        <v>0.78460400500000005</v>
      </c>
      <c r="C96" s="45" t="s">
        <v>5</v>
      </c>
      <c r="D96" s="45">
        <v>23</v>
      </c>
      <c r="E96" s="48">
        <v>12.5</v>
      </c>
      <c r="F96" s="11"/>
      <c r="G96" s="5" t="s">
        <v>12</v>
      </c>
      <c r="H96" s="17">
        <v>0.77398931000000004</v>
      </c>
      <c r="I96" s="5" t="s">
        <v>4</v>
      </c>
      <c r="J96" s="11">
        <v>57</v>
      </c>
      <c r="K96" s="12">
        <v>13</v>
      </c>
      <c r="W96" s="11"/>
      <c r="X96" s="18"/>
      <c r="Y96" s="7"/>
      <c r="Z96" s="7"/>
      <c r="AA96" s="7"/>
      <c r="AC96" s="12"/>
      <c r="AD96" s="17"/>
      <c r="AE96" s="7"/>
      <c r="AG96" s="12"/>
      <c r="AH96" s="17"/>
    </row>
    <row r="97" spans="1:34" x14ac:dyDescent="0.25">
      <c r="A97" s="45" t="s">
        <v>4</v>
      </c>
      <c r="B97" s="46">
        <v>0.85924234600000005</v>
      </c>
      <c r="C97" s="45" t="s">
        <v>5</v>
      </c>
      <c r="D97" s="45">
        <v>19</v>
      </c>
      <c r="E97" s="48">
        <v>13.5</v>
      </c>
      <c r="F97" s="8"/>
      <c r="G97" s="5" t="s">
        <v>12</v>
      </c>
      <c r="H97" s="17">
        <v>0.80101699199999998</v>
      </c>
      <c r="I97" s="5" t="s">
        <v>4</v>
      </c>
      <c r="J97" s="11">
        <v>57</v>
      </c>
      <c r="K97" s="12">
        <v>19</v>
      </c>
      <c r="W97" s="11"/>
      <c r="X97" s="18"/>
      <c r="Y97" s="7"/>
      <c r="Z97" s="7"/>
      <c r="AA97" s="7"/>
      <c r="AC97" s="12"/>
      <c r="AD97" s="17"/>
      <c r="AE97" s="7"/>
      <c r="AG97" s="12"/>
      <c r="AH97" s="18"/>
    </row>
    <row r="98" spans="1:34" x14ac:dyDescent="0.25">
      <c r="A98" s="45" t="s">
        <v>4</v>
      </c>
      <c r="B98" s="46">
        <v>0.86681734499999996</v>
      </c>
      <c r="C98" s="45" t="s">
        <v>5</v>
      </c>
      <c r="D98" s="45">
        <v>24</v>
      </c>
      <c r="E98" s="48">
        <v>11</v>
      </c>
      <c r="F98" s="8"/>
      <c r="G98" s="5" t="s">
        <v>12</v>
      </c>
      <c r="H98" s="17">
        <v>0.58683382799999995</v>
      </c>
      <c r="I98" s="5" t="s">
        <v>4</v>
      </c>
      <c r="J98" s="11">
        <v>58</v>
      </c>
      <c r="K98" s="12">
        <v>16</v>
      </c>
      <c r="W98" s="11"/>
      <c r="X98" s="18"/>
      <c r="Y98" s="7"/>
      <c r="Z98" s="7"/>
      <c r="AA98" s="7"/>
      <c r="AC98" s="12"/>
      <c r="AD98" s="17"/>
      <c r="AE98" s="7"/>
      <c r="AG98" s="12"/>
      <c r="AH98" s="17"/>
    </row>
    <row r="99" spans="1:34" x14ac:dyDescent="0.25">
      <c r="A99" s="45" t="s">
        <v>4</v>
      </c>
      <c r="B99" s="46">
        <v>0.92531158800000002</v>
      </c>
      <c r="C99" s="45" t="s">
        <v>5</v>
      </c>
      <c r="D99" s="45">
        <v>23</v>
      </c>
      <c r="E99" s="48">
        <v>15.5</v>
      </c>
      <c r="F99" s="8"/>
      <c r="G99" s="5" t="s">
        <v>12</v>
      </c>
      <c r="H99" s="17">
        <v>0.85571641899999995</v>
      </c>
      <c r="I99" s="5" t="s">
        <v>4</v>
      </c>
      <c r="J99" s="11">
        <v>58</v>
      </c>
      <c r="K99" s="12">
        <v>16</v>
      </c>
      <c r="W99" s="11"/>
      <c r="X99" s="17"/>
      <c r="Y99" s="7"/>
      <c r="Z99" s="7"/>
      <c r="AA99" s="7"/>
      <c r="AC99" s="12"/>
      <c r="AD99" s="17"/>
      <c r="AE99" s="7"/>
      <c r="AG99" s="12"/>
      <c r="AH99" s="17"/>
    </row>
    <row r="100" spans="1:34" x14ac:dyDescent="0.25">
      <c r="A100" s="49" t="s">
        <v>4</v>
      </c>
      <c r="B100" s="50">
        <v>1.013038653</v>
      </c>
      <c r="C100" s="49" t="s">
        <v>5</v>
      </c>
      <c r="D100" s="49">
        <v>18</v>
      </c>
      <c r="E100" s="52">
        <v>16</v>
      </c>
      <c r="F100" s="8"/>
      <c r="G100" s="5" t="s">
        <v>12</v>
      </c>
      <c r="H100" s="17">
        <v>0.900353352</v>
      </c>
      <c r="I100" s="5" t="s">
        <v>4</v>
      </c>
      <c r="J100" s="11">
        <v>58</v>
      </c>
      <c r="K100" s="12">
        <v>13</v>
      </c>
      <c r="W100" s="11"/>
      <c r="X100" s="17"/>
      <c r="Y100" s="7"/>
      <c r="Z100" s="7"/>
      <c r="AA100" s="7"/>
      <c r="AC100" s="12"/>
      <c r="AD100" s="17"/>
      <c r="AE100" s="7"/>
      <c r="AG100" s="12"/>
      <c r="AH100" s="17"/>
    </row>
    <row r="101" spans="1:34" x14ac:dyDescent="0.25">
      <c r="A101" s="54" t="s">
        <v>14</v>
      </c>
      <c r="B101" s="55">
        <v>0.18720836399999999</v>
      </c>
      <c r="C101" s="54" t="s">
        <v>5</v>
      </c>
      <c r="D101" s="56">
        <v>26</v>
      </c>
      <c r="E101" s="57">
        <v>8.5</v>
      </c>
      <c r="F101" s="8"/>
      <c r="G101" s="5" t="s">
        <v>12</v>
      </c>
      <c r="H101" s="17">
        <v>0.38152720699999998</v>
      </c>
      <c r="I101" s="5" t="s">
        <v>4</v>
      </c>
      <c r="J101" s="11">
        <v>59</v>
      </c>
      <c r="K101" s="12">
        <v>9</v>
      </c>
      <c r="W101" s="11"/>
      <c r="X101" s="17"/>
      <c r="Y101" s="7"/>
      <c r="Z101" s="7"/>
      <c r="AA101" s="7"/>
      <c r="AC101" s="12"/>
      <c r="AD101" s="17"/>
      <c r="AE101" s="7"/>
      <c r="AG101" s="12"/>
      <c r="AH101" s="18"/>
    </row>
    <row r="102" spans="1:34" x14ac:dyDescent="0.25">
      <c r="A102" s="45" t="s">
        <v>14</v>
      </c>
      <c r="B102" s="46">
        <v>0.42592753500000002</v>
      </c>
      <c r="C102" s="45" t="s">
        <v>5</v>
      </c>
      <c r="D102" s="8">
        <v>22</v>
      </c>
      <c r="E102" s="48">
        <v>8</v>
      </c>
      <c r="F102" s="8"/>
      <c r="G102" s="5" t="s">
        <v>12</v>
      </c>
      <c r="H102" s="17">
        <v>0.85863540299999996</v>
      </c>
      <c r="I102" s="5" t="s">
        <v>4</v>
      </c>
      <c r="J102" s="11">
        <v>59</v>
      </c>
      <c r="K102" s="12">
        <v>16</v>
      </c>
      <c r="W102" s="11"/>
      <c r="X102" s="18"/>
      <c r="Y102" s="7"/>
      <c r="Z102" s="7"/>
      <c r="AA102" s="7"/>
      <c r="AC102" s="12"/>
      <c r="AD102" s="17"/>
      <c r="AE102" s="7"/>
      <c r="AG102" s="12"/>
      <c r="AH102" s="17"/>
    </row>
    <row r="103" spans="1:34" x14ac:dyDescent="0.25">
      <c r="A103" s="45" t="s">
        <v>14</v>
      </c>
      <c r="B103" s="46">
        <v>0.432841429</v>
      </c>
      <c r="C103" s="45" t="s">
        <v>5</v>
      </c>
      <c r="D103" s="8">
        <v>24</v>
      </c>
      <c r="E103" s="48">
        <v>8.5</v>
      </c>
      <c r="F103" s="8"/>
      <c r="G103" s="5" t="s">
        <v>12</v>
      </c>
      <c r="H103" s="17">
        <v>0.54407400800000005</v>
      </c>
      <c r="I103" s="5" t="s">
        <v>4</v>
      </c>
      <c r="J103" s="11">
        <v>60</v>
      </c>
      <c r="K103" s="12">
        <v>13</v>
      </c>
      <c r="W103" s="11"/>
      <c r="X103" s="17"/>
      <c r="Y103" s="7"/>
      <c r="Z103" s="7"/>
      <c r="AA103" s="7"/>
      <c r="AC103" s="12"/>
      <c r="AD103" s="17"/>
      <c r="AE103" s="7"/>
      <c r="AG103" s="12"/>
      <c r="AH103" s="17"/>
    </row>
    <row r="104" spans="1:34" x14ac:dyDescent="0.25">
      <c r="A104" s="45" t="s">
        <v>14</v>
      </c>
      <c r="B104" s="46">
        <v>0.47821149299999999</v>
      </c>
      <c r="C104" s="45" t="s">
        <v>5</v>
      </c>
      <c r="D104" s="8">
        <v>30</v>
      </c>
      <c r="E104" s="48">
        <v>8</v>
      </c>
      <c r="F104" s="8"/>
      <c r="G104" s="5" t="s">
        <v>12</v>
      </c>
      <c r="H104" s="17">
        <v>0.78525578200000001</v>
      </c>
      <c r="I104" s="5" t="s">
        <v>4</v>
      </c>
      <c r="J104" s="11">
        <v>60</v>
      </c>
      <c r="K104" s="12">
        <v>9</v>
      </c>
      <c r="W104" s="11"/>
      <c r="X104" s="17"/>
      <c r="Y104" s="10"/>
      <c r="Z104" s="7"/>
      <c r="AC104" s="12"/>
      <c r="AD104" s="17"/>
      <c r="AG104" s="12"/>
      <c r="AH104" s="17"/>
    </row>
    <row r="105" spans="1:34" x14ac:dyDescent="0.25">
      <c r="A105" s="45" t="s">
        <v>14</v>
      </c>
      <c r="B105" s="46">
        <v>0.509432467</v>
      </c>
      <c r="C105" s="45" t="s">
        <v>5</v>
      </c>
      <c r="D105" s="8">
        <v>23</v>
      </c>
      <c r="E105" s="48">
        <v>8</v>
      </c>
      <c r="F105" s="8"/>
      <c r="G105" s="5" t="s">
        <v>12</v>
      </c>
      <c r="H105" s="17">
        <v>0.81268549300000004</v>
      </c>
      <c r="I105" s="5" t="s">
        <v>4</v>
      </c>
      <c r="J105" s="11">
        <v>60</v>
      </c>
      <c r="K105" s="12">
        <v>12</v>
      </c>
      <c r="W105" s="11"/>
      <c r="X105" s="17"/>
      <c r="Y105" s="10"/>
      <c r="Z105" s="7"/>
      <c r="AC105" s="12"/>
      <c r="AD105" s="17"/>
      <c r="AG105" s="12"/>
      <c r="AH105" s="17"/>
    </row>
    <row r="106" spans="1:34" x14ac:dyDescent="0.25">
      <c r="A106" s="45" t="s">
        <v>14</v>
      </c>
      <c r="B106" s="46">
        <v>0.51185898600000002</v>
      </c>
      <c r="C106" s="45" t="s">
        <v>5</v>
      </c>
      <c r="D106" s="8">
        <v>28</v>
      </c>
      <c r="E106" s="48">
        <v>8.5</v>
      </c>
      <c r="F106" s="8"/>
      <c r="G106" s="5" t="s">
        <v>12</v>
      </c>
      <c r="H106" s="17">
        <v>0.530022777</v>
      </c>
      <c r="I106" s="5" t="s">
        <v>4</v>
      </c>
      <c r="J106" s="11">
        <v>61</v>
      </c>
      <c r="K106" s="12">
        <v>16.5</v>
      </c>
      <c r="W106" s="11"/>
      <c r="X106" s="17"/>
      <c r="Y106" s="10"/>
      <c r="Z106" s="7"/>
      <c r="AC106" s="12"/>
      <c r="AD106" s="17"/>
      <c r="AG106" s="12"/>
      <c r="AH106" s="17"/>
    </row>
    <row r="107" spans="1:34" x14ac:dyDescent="0.25">
      <c r="A107" s="45" t="s">
        <v>14</v>
      </c>
      <c r="B107" s="46">
        <v>0.51988608400000003</v>
      </c>
      <c r="C107" s="45" t="s">
        <v>5</v>
      </c>
      <c r="D107" s="8">
        <v>24</v>
      </c>
      <c r="E107" s="48">
        <v>8.5</v>
      </c>
      <c r="F107" s="8"/>
      <c r="G107" s="5" t="s">
        <v>12</v>
      </c>
      <c r="H107" s="17">
        <v>0.53794433799999997</v>
      </c>
      <c r="I107" s="5" t="s">
        <v>4</v>
      </c>
      <c r="J107" s="11">
        <v>61</v>
      </c>
      <c r="K107" s="12">
        <v>9</v>
      </c>
      <c r="W107" s="11"/>
      <c r="X107" s="17"/>
      <c r="Y107" s="10"/>
      <c r="Z107" s="7"/>
      <c r="AC107" s="12"/>
      <c r="AD107" s="17"/>
      <c r="AG107" s="12"/>
      <c r="AH107" s="17"/>
    </row>
    <row r="108" spans="1:34" x14ac:dyDescent="0.25">
      <c r="A108" s="45" t="s">
        <v>14</v>
      </c>
      <c r="B108" s="46">
        <v>0.56312283299999999</v>
      </c>
      <c r="C108" s="45" t="s">
        <v>5</v>
      </c>
      <c r="D108" s="8">
        <v>25</v>
      </c>
      <c r="E108" s="48">
        <v>8.3333329999999997</v>
      </c>
      <c r="F108" s="8"/>
      <c r="G108" s="5" t="s">
        <v>12</v>
      </c>
      <c r="H108" s="17">
        <v>0.76186574900000004</v>
      </c>
      <c r="I108" s="5" t="s">
        <v>4</v>
      </c>
      <c r="J108" s="11">
        <v>61</v>
      </c>
      <c r="K108" s="12">
        <v>15</v>
      </c>
      <c r="W108" s="11"/>
      <c r="X108" s="17"/>
      <c r="Y108" s="10"/>
      <c r="Z108" s="7"/>
      <c r="AC108" s="12"/>
      <c r="AD108" s="17"/>
      <c r="AG108" s="12"/>
      <c r="AH108" s="17"/>
    </row>
    <row r="109" spans="1:34" x14ac:dyDescent="0.25">
      <c r="A109" s="45" t="s">
        <v>14</v>
      </c>
      <c r="B109" s="46">
        <v>0.65478536700000001</v>
      </c>
      <c r="C109" s="45" t="s">
        <v>5</v>
      </c>
      <c r="D109" s="8">
        <v>24</v>
      </c>
      <c r="E109" s="48">
        <v>8.5</v>
      </c>
      <c r="F109" s="8"/>
      <c r="G109" s="5" t="s">
        <v>12</v>
      </c>
      <c r="H109" s="17">
        <v>0.92373677099999996</v>
      </c>
      <c r="I109" s="5" t="s">
        <v>4</v>
      </c>
      <c r="J109" s="11">
        <v>61</v>
      </c>
      <c r="K109" s="12">
        <v>12</v>
      </c>
      <c r="W109" s="11"/>
      <c r="X109" s="17"/>
      <c r="Y109" s="10"/>
      <c r="Z109" s="7"/>
      <c r="AC109" s="12"/>
      <c r="AD109" s="17"/>
      <c r="AG109" s="12"/>
      <c r="AH109" s="17"/>
    </row>
    <row r="110" spans="1:34" x14ac:dyDescent="0.25">
      <c r="A110" s="45" t="s">
        <v>14</v>
      </c>
      <c r="B110" s="46">
        <v>0.66978798299999998</v>
      </c>
      <c r="C110" s="45" t="s">
        <v>5</v>
      </c>
      <c r="D110" s="8">
        <v>27</v>
      </c>
      <c r="E110" s="48">
        <v>8</v>
      </c>
      <c r="F110" s="8"/>
      <c r="G110" s="5" t="s">
        <v>12</v>
      </c>
      <c r="H110" s="17">
        <v>0.31623333399999998</v>
      </c>
      <c r="I110" s="5" t="s">
        <v>4</v>
      </c>
      <c r="J110" s="11">
        <v>62</v>
      </c>
      <c r="K110" s="12">
        <v>10</v>
      </c>
      <c r="W110" s="11"/>
      <c r="X110" s="17"/>
      <c r="Y110" s="10"/>
      <c r="Z110" s="7"/>
      <c r="AC110" s="12"/>
      <c r="AD110" s="17"/>
      <c r="AG110" s="12"/>
      <c r="AH110" s="17"/>
    </row>
    <row r="111" spans="1:34" x14ac:dyDescent="0.25">
      <c r="A111" s="45" t="s">
        <v>14</v>
      </c>
      <c r="B111" s="46">
        <v>0.68593757099999997</v>
      </c>
      <c r="C111" s="45" t="s">
        <v>5</v>
      </c>
      <c r="D111" s="8">
        <v>24</v>
      </c>
      <c r="E111" s="48">
        <v>8</v>
      </c>
      <c r="F111" s="8"/>
      <c r="G111" s="5" t="s">
        <v>12</v>
      </c>
      <c r="H111" s="17">
        <v>0.44382242100000002</v>
      </c>
      <c r="I111" s="5" t="s">
        <v>4</v>
      </c>
      <c r="J111" s="11">
        <v>62</v>
      </c>
      <c r="K111" s="13">
        <v>13</v>
      </c>
      <c r="W111" s="11"/>
      <c r="X111" s="17"/>
      <c r="Y111" s="10"/>
      <c r="Z111" s="7"/>
      <c r="AC111" s="12"/>
      <c r="AD111" s="17"/>
      <c r="AG111" s="12"/>
      <c r="AH111" s="17"/>
    </row>
    <row r="112" spans="1:34" x14ac:dyDescent="0.25">
      <c r="A112" s="45" t="s">
        <v>14</v>
      </c>
      <c r="B112" s="46">
        <v>0.69825583499999999</v>
      </c>
      <c r="C112" s="45" t="s">
        <v>5</v>
      </c>
      <c r="D112" s="8">
        <v>26</v>
      </c>
      <c r="E112" s="48">
        <v>8.5</v>
      </c>
      <c r="F112" s="8"/>
      <c r="G112" s="5" t="s">
        <v>12</v>
      </c>
      <c r="H112" s="17">
        <v>0.44729603000000001</v>
      </c>
      <c r="I112" s="5" t="s">
        <v>4</v>
      </c>
      <c r="J112" s="11">
        <v>62</v>
      </c>
      <c r="K112" s="13">
        <v>9</v>
      </c>
      <c r="W112" s="7"/>
      <c r="X112" s="7"/>
      <c r="Y112" s="10"/>
      <c r="Z112" s="7"/>
      <c r="AC112" s="12"/>
      <c r="AD112" s="17"/>
      <c r="AG112" s="12"/>
      <c r="AH112" s="17"/>
    </row>
    <row r="113" spans="1:34" x14ac:dyDescent="0.25">
      <c r="A113" s="45" t="s">
        <v>14</v>
      </c>
      <c r="B113" s="46">
        <v>0.74902458999999999</v>
      </c>
      <c r="C113" s="45" t="s">
        <v>5</v>
      </c>
      <c r="D113" s="8">
        <v>22</v>
      </c>
      <c r="E113" s="48">
        <v>8</v>
      </c>
      <c r="F113" s="8"/>
      <c r="G113" s="5" t="s">
        <v>12</v>
      </c>
      <c r="H113" s="17">
        <v>0.48217668699999999</v>
      </c>
      <c r="I113" s="5" t="s">
        <v>4</v>
      </c>
      <c r="J113" s="11">
        <v>62</v>
      </c>
      <c r="K113" s="13">
        <v>9</v>
      </c>
      <c r="W113" s="7"/>
      <c r="X113" s="7"/>
      <c r="Y113" s="9"/>
      <c r="Z113" s="7"/>
      <c r="AC113" s="12"/>
      <c r="AD113" s="17"/>
      <c r="AG113" s="12"/>
      <c r="AH113" s="17"/>
    </row>
    <row r="114" spans="1:34" x14ac:dyDescent="0.25">
      <c r="A114" s="45" t="s">
        <v>14</v>
      </c>
      <c r="B114" s="46">
        <v>0.839281202</v>
      </c>
      <c r="C114" s="45" t="s">
        <v>5</v>
      </c>
      <c r="D114" s="8">
        <v>21</v>
      </c>
      <c r="E114" s="48">
        <v>7.5</v>
      </c>
      <c r="F114" s="8"/>
      <c r="G114" s="5" t="s">
        <v>12</v>
      </c>
      <c r="H114" s="17">
        <v>0.66057619300000003</v>
      </c>
      <c r="I114" s="5" t="s">
        <v>4</v>
      </c>
      <c r="J114" s="11">
        <v>62</v>
      </c>
      <c r="K114" s="12">
        <v>10</v>
      </c>
      <c r="W114" s="7"/>
      <c r="X114" s="7"/>
      <c r="Y114" s="10"/>
      <c r="Z114" s="7"/>
      <c r="AC114" s="12"/>
      <c r="AD114" s="17"/>
      <c r="AG114" s="12"/>
      <c r="AH114" s="17"/>
    </row>
    <row r="115" spans="1:34" x14ac:dyDescent="0.25">
      <c r="A115" s="45" t="s">
        <v>14</v>
      </c>
      <c r="B115" s="46">
        <v>0.844817771</v>
      </c>
      <c r="C115" s="45" t="s">
        <v>5</v>
      </c>
      <c r="D115" s="8">
        <v>25</v>
      </c>
      <c r="E115" s="48">
        <v>8.5</v>
      </c>
      <c r="F115" s="8"/>
      <c r="G115" s="5" t="s">
        <v>12</v>
      </c>
      <c r="H115" s="17">
        <v>0.82807988799999999</v>
      </c>
      <c r="I115" s="5" t="s">
        <v>4</v>
      </c>
      <c r="J115" s="11">
        <v>62</v>
      </c>
      <c r="K115" s="12">
        <v>9</v>
      </c>
      <c r="W115" s="7"/>
      <c r="X115" s="7"/>
      <c r="Y115" s="10"/>
      <c r="Z115" s="7"/>
      <c r="AC115" s="12"/>
      <c r="AD115" s="17"/>
      <c r="AG115" s="12"/>
      <c r="AH115" s="17"/>
    </row>
    <row r="116" spans="1:34" x14ac:dyDescent="0.25">
      <c r="A116" s="45" t="s">
        <v>14</v>
      </c>
      <c r="B116" s="46">
        <v>0.89643639600000002</v>
      </c>
      <c r="C116" s="45" t="s">
        <v>5</v>
      </c>
      <c r="D116" s="8">
        <v>23</v>
      </c>
      <c r="E116" s="48">
        <v>9.1666670000000003</v>
      </c>
      <c r="F116" s="8"/>
      <c r="G116" s="5" t="s">
        <v>12</v>
      </c>
      <c r="H116" s="17">
        <v>2.6507050000000001E-2</v>
      </c>
      <c r="I116" s="5" t="s">
        <v>4</v>
      </c>
      <c r="J116" s="11">
        <v>63</v>
      </c>
      <c r="K116" s="12">
        <v>13</v>
      </c>
      <c r="W116" s="7"/>
      <c r="X116" s="7"/>
      <c r="Y116" s="9"/>
      <c r="Z116" s="7"/>
      <c r="AC116" s="12"/>
      <c r="AD116" s="17"/>
      <c r="AG116" s="12"/>
      <c r="AH116" s="17"/>
    </row>
    <row r="117" spans="1:34" x14ac:dyDescent="0.25">
      <c r="A117" s="45" t="s">
        <v>14</v>
      </c>
      <c r="B117" s="46">
        <v>1.029531459</v>
      </c>
      <c r="C117" s="45" t="s">
        <v>5</v>
      </c>
      <c r="D117" s="8">
        <v>26</v>
      </c>
      <c r="E117" s="48">
        <v>8</v>
      </c>
      <c r="F117" s="8"/>
      <c r="G117" s="5" t="s">
        <v>12</v>
      </c>
      <c r="H117" s="17">
        <v>0.17911822399999999</v>
      </c>
      <c r="I117" s="5" t="s">
        <v>4</v>
      </c>
      <c r="J117" s="11">
        <v>63</v>
      </c>
      <c r="K117" s="12">
        <v>8</v>
      </c>
      <c r="W117" s="7"/>
      <c r="X117" s="7"/>
      <c r="Y117" s="10"/>
      <c r="Z117" s="7"/>
      <c r="AC117" s="12"/>
      <c r="AD117" s="17"/>
      <c r="AG117" s="12"/>
      <c r="AH117" s="17"/>
    </row>
    <row r="118" spans="1:34" x14ac:dyDescent="0.25">
      <c r="A118" s="49" t="s">
        <v>14</v>
      </c>
      <c r="B118" s="50">
        <v>1.166709126</v>
      </c>
      <c r="C118" s="49" t="s">
        <v>5</v>
      </c>
      <c r="D118" s="58">
        <v>22</v>
      </c>
      <c r="E118" s="52">
        <v>9</v>
      </c>
      <c r="F118" s="8"/>
      <c r="G118" s="5" t="s">
        <v>12</v>
      </c>
      <c r="H118" s="17">
        <v>0.19485174699999999</v>
      </c>
      <c r="I118" s="5" t="s">
        <v>4</v>
      </c>
      <c r="J118" s="11">
        <v>63</v>
      </c>
      <c r="K118" s="12">
        <v>8</v>
      </c>
      <c r="AC118" s="12"/>
      <c r="AD118" s="17"/>
      <c r="AG118" s="12"/>
      <c r="AH118" s="17"/>
    </row>
    <row r="119" spans="1:34" x14ac:dyDescent="0.25">
      <c r="A119" s="5" t="s">
        <v>12</v>
      </c>
      <c r="B119" s="17">
        <v>0.21242784000000001</v>
      </c>
      <c r="C119" s="5" t="s">
        <v>4</v>
      </c>
      <c r="D119" s="11">
        <v>63</v>
      </c>
      <c r="E119" s="12">
        <v>8</v>
      </c>
      <c r="F119" s="8"/>
      <c r="G119" s="5" t="s">
        <v>12</v>
      </c>
      <c r="H119" s="17">
        <v>0.467228533</v>
      </c>
      <c r="I119" s="5" t="s">
        <v>4</v>
      </c>
      <c r="J119" s="11">
        <v>63</v>
      </c>
      <c r="K119" s="13">
        <v>12</v>
      </c>
      <c r="AC119" s="12"/>
      <c r="AD119" s="17"/>
      <c r="AG119" s="12"/>
      <c r="AH119" s="18"/>
    </row>
    <row r="120" spans="1:34" x14ac:dyDescent="0.25">
      <c r="A120" s="5" t="s">
        <v>12</v>
      </c>
      <c r="B120" s="17">
        <v>0.28179712400000001</v>
      </c>
      <c r="C120" s="5" t="s">
        <v>4</v>
      </c>
      <c r="D120" s="11">
        <v>56</v>
      </c>
      <c r="E120" s="12">
        <v>9</v>
      </c>
      <c r="F120" s="8"/>
      <c r="G120" s="5" t="s">
        <v>12</v>
      </c>
      <c r="H120" s="17">
        <v>0.85097543600000003</v>
      </c>
      <c r="I120" s="5" t="s">
        <v>4</v>
      </c>
      <c r="J120" s="11">
        <v>63</v>
      </c>
      <c r="K120" s="12">
        <v>16.5</v>
      </c>
      <c r="AC120" s="12"/>
      <c r="AD120" s="17"/>
      <c r="AG120" s="12"/>
      <c r="AH120" s="17"/>
    </row>
    <row r="121" spans="1:34" x14ac:dyDescent="0.25">
      <c r="A121" s="5" t="s">
        <v>12</v>
      </c>
      <c r="B121" s="17">
        <v>0.34656809399999999</v>
      </c>
      <c r="C121" s="5" t="s">
        <v>4</v>
      </c>
      <c r="D121" s="11">
        <v>52</v>
      </c>
      <c r="E121" s="12">
        <v>13</v>
      </c>
      <c r="F121" s="8"/>
      <c r="G121" s="5" t="s">
        <v>12</v>
      </c>
      <c r="H121" s="17">
        <v>0.34105465000000001</v>
      </c>
      <c r="I121" s="5" t="s">
        <v>4</v>
      </c>
      <c r="J121" s="11">
        <v>64</v>
      </c>
      <c r="K121" s="12">
        <v>13</v>
      </c>
      <c r="AC121" s="12"/>
      <c r="AD121" s="17"/>
      <c r="AG121" s="12"/>
      <c r="AH121" s="17"/>
    </row>
    <row r="122" spans="1:34" x14ac:dyDescent="0.25">
      <c r="A122" s="5" t="s">
        <v>12</v>
      </c>
      <c r="B122" s="17">
        <v>0.35395500200000002</v>
      </c>
      <c r="C122" s="5" t="s">
        <v>4</v>
      </c>
      <c r="D122" s="11">
        <v>63</v>
      </c>
      <c r="E122" s="12">
        <v>8</v>
      </c>
      <c r="F122" s="8"/>
      <c r="G122" s="5" t="s">
        <v>12</v>
      </c>
      <c r="H122" s="17">
        <v>0.61700195899999999</v>
      </c>
      <c r="I122" s="5" t="s">
        <v>4</v>
      </c>
      <c r="J122" s="11">
        <v>65</v>
      </c>
      <c r="K122" s="12">
        <v>9</v>
      </c>
      <c r="AC122" s="12"/>
      <c r="AD122" s="17"/>
      <c r="AG122" s="12"/>
      <c r="AH122" s="17"/>
    </row>
    <row r="123" spans="1:34" x14ac:dyDescent="0.25">
      <c r="A123" s="5" t="s">
        <v>12</v>
      </c>
      <c r="B123" s="17">
        <v>0.356001925</v>
      </c>
      <c r="C123" s="5" t="s">
        <v>4</v>
      </c>
      <c r="D123" s="11">
        <v>63</v>
      </c>
      <c r="E123" s="12">
        <v>13</v>
      </c>
      <c r="F123" s="5"/>
      <c r="AC123" s="12"/>
      <c r="AD123" s="17"/>
      <c r="AG123" s="12"/>
      <c r="AH123" s="17"/>
    </row>
    <row r="124" spans="1:34" x14ac:dyDescent="0.25">
      <c r="A124" s="5" t="s">
        <v>12</v>
      </c>
      <c r="B124" s="17">
        <v>0.36963448700000001</v>
      </c>
      <c r="C124" s="5" t="s">
        <v>4</v>
      </c>
      <c r="D124" s="11">
        <v>54</v>
      </c>
      <c r="E124" s="12">
        <v>9</v>
      </c>
      <c r="F124" s="5"/>
      <c r="AC124" s="12"/>
      <c r="AD124" s="17"/>
      <c r="AG124" s="12"/>
      <c r="AH124" s="17"/>
    </row>
    <row r="125" spans="1:34" x14ac:dyDescent="0.25">
      <c r="A125" s="5" t="s">
        <v>12</v>
      </c>
      <c r="B125" s="17">
        <v>0.438470743</v>
      </c>
      <c r="C125" s="5" t="s">
        <v>4</v>
      </c>
      <c r="D125" s="11">
        <v>59</v>
      </c>
      <c r="E125" s="12">
        <v>9</v>
      </c>
      <c r="F125" s="5"/>
      <c r="AC125" s="12"/>
      <c r="AD125" s="17"/>
      <c r="AG125" s="12"/>
      <c r="AH125" s="17"/>
    </row>
    <row r="126" spans="1:34" x14ac:dyDescent="0.25">
      <c r="A126" s="5" t="s">
        <v>12</v>
      </c>
      <c r="B126" s="17">
        <v>0.60869879599999999</v>
      </c>
      <c r="C126" s="5" t="s">
        <v>4</v>
      </c>
      <c r="D126" s="11">
        <v>62</v>
      </c>
      <c r="E126" s="12">
        <v>10</v>
      </c>
      <c r="F126" s="5"/>
      <c r="AC126" s="12"/>
      <c r="AD126" s="17"/>
      <c r="AG126" s="12"/>
      <c r="AH126" s="17"/>
    </row>
    <row r="127" spans="1:34" x14ac:dyDescent="0.25">
      <c r="A127" s="5" t="s">
        <v>12</v>
      </c>
      <c r="B127" s="17">
        <v>0.63480441499999996</v>
      </c>
      <c r="C127" s="5" t="s">
        <v>4</v>
      </c>
      <c r="D127" s="11">
        <v>55</v>
      </c>
      <c r="E127" s="12">
        <v>14</v>
      </c>
      <c r="F127" s="5"/>
      <c r="AC127" s="12"/>
      <c r="AD127" s="17"/>
      <c r="AG127" s="12"/>
      <c r="AH127" s="17"/>
    </row>
    <row r="128" spans="1:34" x14ac:dyDescent="0.25">
      <c r="A128" s="5" t="s">
        <v>12</v>
      </c>
      <c r="B128" s="17">
        <v>0.72785709200000004</v>
      </c>
      <c r="C128" s="5" t="s">
        <v>4</v>
      </c>
      <c r="D128" s="11">
        <v>58</v>
      </c>
      <c r="E128" s="12">
        <v>16</v>
      </c>
      <c r="F128" s="5"/>
      <c r="AC128" s="12"/>
      <c r="AD128" s="17"/>
      <c r="AG128" s="12"/>
      <c r="AH128" s="17"/>
    </row>
    <row r="129" spans="1:34" x14ac:dyDescent="0.25">
      <c r="A129" s="5" t="s">
        <v>12</v>
      </c>
      <c r="B129" s="17">
        <v>0.78687549099999998</v>
      </c>
      <c r="C129" s="5" t="s">
        <v>4</v>
      </c>
      <c r="D129" s="11">
        <v>61</v>
      </c>
      <c r="E129" s="12">
        <v>9</v>
      </c>
      <c r="F129" s="5"/>
      <c r="AC129" s="12"/>
      <c r="AD129" s="17"/>
      <c r="AG129" s="12"/>
      <c r="AH129" s="18"/>
    </row>
    <row r="130" spans="1:34" x14ac:dyDescent="0.25">
      <c r="A130" s="5" t="s">
        <v>12</v>
      </c>
      <c r="B130" s="17">
        <v>0.80180043899999998</v>
      </c>
      <c r="C130" s="5" t="s">
        <v>4</v>
      </c>
      <c r="D130" s="11">
        <v>58</v>
      </c>
      <c r="E130" s="12">
        <v>13</v>
      </c>
      <c r="F130" s="5"/>
      <c r="AC130" s="12"/>
      <c r="AD130" s="17"/>
      <c r="AG130" s="12"/>
      <c r="AH130" s="17"/>
    </row>
    <row r="131" spans="1:34" x14ac:dyDescent="0.25">
      <c r="A131" s="5" t="s">
        <v>12</v>
      </c>
      <c r="B131" s="17">
        <v>0.808727266</v>
      </c>
      <c r="C131" s="5" t="s">
        <v>4</v>
      </c>
      <c r="D131" s="11">
        <v>55</v>
      </c>
      <c r="E131" s="12">
        <v>12</v>
      </c>
      <c r="F131" s="5"/>
      <c r="AC131" s="12"/>
      <c r="AD131" s="17"/>
      <c r="AG131" s="13"/>
      <c r="AH131" s="18"/>
    </row>
    <row r="132" spans="1:34" x14ac:dyDescent="0.25">
      <c r="A132" s="5" t="s">
        <v>12</v>
      </c>
      <c r="B132" s="17">
        <v>0.80985823800000001</v>
      </c>
      <c r="C132" s="5" t="s">
        <v>4</v>
      </c>
      <c r="D132" s="11">
        <v>64</v>
      </c>
      <c r="E132" s="12">
        <v>13</v>
      </c>
      <c r="F132" s="5"/>
      <c r="AC132" s="12"/>
      <c r="AD132" s="17"/>
      <c r="AG132" s="12"/>
      <c r="AH132" s="17"/>
    </row>
    <row r="133" spans="1:34" x14ac:dyDescent="0.25">
      <c r="A133" s="5" t="s">
        <v>12</v>
      </c>
      <c r="B133" s="17">
        <v>0.83894068200000005</v>
      </c>
      <c r="C133" s="5" t="s">
        <v>4</v>
      </c>
      <c r="D133" s="11">
        <v>55</v>
      </c>
      <c r="E133" s="12">
        <v>9</v>
      </c>
      <c r="F133" s="5"/>
      <c r="AC133" s="12"/>
      <c r="AD133" s="17"/>
      <c r="AG133" s="12"/>
      <c r="AH133" s="17"/>
    </row>
    <row r="134" spans="1:34" x14ac:dyDescent="0.25">
      <c r="A134" s="5" t="s">
        <v>12</v>
      </c>
      <c r="B134" s="17">
        <v>0.84368056499999999</v>
      </c>
      <c r="C134" s="5" t="s">
        <v>4</v>
      </c>
      <c r="D134" s="11">
        <v>60</v>
      </c>
      <c r="E134" s="12">
        <v>9</v>
      </c>
      <c r="F134" s="5"/>
      <c r="AC134" s="12"/>
      <c r="AD134" s="17"/>
      <c r="AG134" s="12"/>
      <c r="AH134" s="17"/>
    </row>
    <row r="135" spans="1:34" x14ac:dyDescent="0.25">
      <c r="A135" s="5" t="s">
        <v>12</v>
      </c>
      <c r="B135" s="17">
        <v>0.84654424500000003</v>
      </c>
      <c r="C135" s="5" t="s">
        <v>4</v>
      </c>
      <c r="D135" s="11">
        <v>62</v>
      </c>
      <c r="E135" s="12">
        <v>9</v>
      </c>
      <c r="F135" s="5"/>
      <c r="AC135" s="12"/>
      <c r="AD135" s="17"/>
      <c r="AG135" s="12"/>
      <c r="AH135" s="18"/>
    </row>
    <row r="136" spans="1:34" x14ac:dyDescent="0.25">
      <c r="A136" s="5" t="s">
        <v>12</v>
      </c>
      <c r="B136" s="17">
        <v>0.86908080300000001</v>
      </c>
      <c r="C136" s="5" t="s">
        <v>4</v>
      </c>
      <c r="D136" s="11">
        <v>58</v>
      </c>
      <c r="E136" s="12">
        <v>16</v>
      </c>
      <c r="F136" s="5"/>
      <c r="AC136" s="12"/>
      <c r="AD136" s="17"/>
      <c r="AG136" s="12"/>
      <c r="AH136" s="17"/>
    </row>
    <row r="137" spans="1:34" x14ac:dyDescent="0.25">
      <c r="A137" s="5" t="s">
        <v>12</v>
      </c>
      <c r="B137" s="17">
        <v>0.87300374800000002</v>
      </c>
      <c r="C137" s="5" t="s">
        <v>4</v>
      </c>
      <c r="D137" s="11">
        <v>60</v>
      </c>
      <c r="E137" s="12">
        <v>13</v>
      </c>
      <c r="F137" s="5"/>
      <c r="AC137" s="12"/>
      <c r="AD137" s="17"/>
      <c r="AG137" s="12"/>
      <c r="AH137" s="17"/>
    </row>
    <row r="138" spans="1:34" x14ac:dyDescent="0.25">
      <c r="A138" s="5" t="s">
        <v>12</v>
      </c>
      <c r="B138" s="17">
        <v>0.87535190299999999</v>
      </c>
      <c r="C138" s="5" t="s">
        <v>4</v>
      </c>
      <c r="D138" s="11">
        <v>62</v>
      </c>
      <c r="E138" s="12">
        <v>9</v>
      </c>
      <c r="F138" s="5"/>
      <c r="AC138" s="12"/>
      <c r="AD138" s="17"/>
      <c r="AG138" s="12"/>
      <c r="AH138" s="17"/>
    </row>
    <row r="139" spans="1:34" x14ac:dyDescent="0.25">
      <c r="A139" s="5" t="s">
        <v>12</v>
      </c>
      <c r="B139" s="17">
        <v>0.88412871599999998</v>
      </c>
      <c r="C139" s="5" t="s">
        <v>4</v>
      </c>
      <c r="D139" s="11">
        <v>62</v>
      </c>
      <c r="E139" s="12">
        <v>10</v>
      </c>
      <c r="F139" s="5"/>
      <c r="AC139" s="12"/>
      <c r="AD139" s="17"/>
      <c r="AG139" s="12"/>
      <c r="AH139" s="17"/>
    </row>
    <row r="140" spans="1:34" x14ac:dyDescent="0.25">
      <c r="A140" s="5" t="s">
        <v>12</v>
      </c>
      <c r="B140" s="17">
        <v>0.92226254200000002</v>
      </c>
      <c r="C140" s="5" t="s">
        <v>4</v>
      </c>
      <c r="D140" s="11">
        <v>65</v>
      </c>
      <c r="E140" s="12">
        <v>9</v>
      </c>
      <c r="F140" s="5"/>
      <c r="AC140" s="12"/>
      <c r="AD140" s="17"/>
      <c r="AG140" s="12"/>
      <c r="AH140" s="17"/>
    </row>
    <row r="141" spans="1:34" x14ac:dyDescent="0.25">
      <c r="A141" s="5" t="s">
        <v>12</v>
      </c>
      <c r="B141" s="17">
        <v>0.96376081999999996</v>
      </c>
      <c r="C141" s="5" t="s">
        <v>4</v>
      </c>
      <c r="D141" s="11">
        <v>57</v>
      </c>
      <c r="E141" s="12">
        <v>13</v>
      </c>
      <c r="F141" s="5"/>
      <c r="AC141" s="12"/>
      <c r="AD141" s="17"/>
      <c r="AG141" s="12"/>
      <c r="AH141" s="17"/>
    </row>
    <row r="142" spans="1:34" x14ac:dyDescent="0.25">
      <c r="A142" s="5" t="s">
        <v>12</v>
      </c>
      <c r="B142" s="17">
        <v>0.99176225699999998</v>
      </c>
      <c r="C142" s="5" t="s">
        <v>4</v>
      </c>
      <c r="D142" s="11">
        <v>53</v>
      </c>
      <c r="E142" s="12">
        <v>9</v>
      </c>
      <c r="F142" s="5"/>
      <c r="AC142" s="12"/>
      <c r="AD142" s="17"/>
      <c r="AG142" s="12"/>
      <c r="AH142" s="17"/>
    </row>
    <row r="143" spans="1:34" x14ac:dyDescent="0.25">
      <c r="A143" s="5" t="s">
        <v>12</v>
      </c>
      <c r="B143" s="17">
        <v>1.0040795229999999</v>
      </c>
      <c r="C143" s="5" t="s">
        <v>4</v>
      </c>
      <c r="D143" s="11">
        <v>63</v>
      </c>
      <c r="E143" s="12">
        <v>12</v>
      </c>
      <c r="F143" s="5"/>
      <c r="AC143" s="12"/>
      <c r="AD143" s="17"/>
      <c r="AG143" s="12"/>
      <c r="AH143" s="17"/>
    </row>
    <row r="144" spans="1:34" x14ac:dyDescent="0.25">
      <c r="A144" s="5" t="s">
        <v>12</v>
      </c>
      <c r="B144" s="17">
        <v>1.0611488689999999</v>
      </c>
      <c r="C144" s="5" t="s">
        <v>4</v>
      </c>
      <c r="D144" s="11">
        <v>61</v>
      </c>
      <c r="E144" s="12">
        <v>12</v>
      </c>
      <c r="F144" s="5"/>
      <c r="AC144" s="12"/>
      <c r="AD144" s="17"/>
      <c r="AG144" s="12"/>
      <c r="AH144" s="17"/>
    </row>
    <row r="145" spans="1:34" x14ac:dyDescent="0.25">
      <c r="A145" s="5" t="s">
        <v>12</v>
      </c>
      <c r="B145" s="17">
        <v>1.095464502</v>
      </c>
      <c r="C145" s="5" t="s">
        <v>4</v>
      </c>
      <c r="D145" s="11">
        <v>57</v>
      </c>
      <c r="E145" s="12">
        <v>19</v>
      </c>
      <c r="F145" s="5"/>
      <c r="AC145" s="12"/>
      <c r="AD145" s="17"/>
      <c r="AG145" s="12"/>
      <c r="AH145" s="17"/>
    </row>
    <row r="146" spans="1:34" x14ac:dyDescent="0.25">
      <c r="A146" s="5" t="s">
        <v>12</v>
      </c>
      <c r="B146" s="17">
        <v>1.1185297679999999</v>
      </c>
      <c r="C146" s="5" t="s">
        <v>4</v>
      </c>
      <c r="D146" s="11">
        <v>61</v>
      </c>
      <c r="E146" s="12">
        <v>16.5</v>
      </c>
      <c r="F146" s="5"/>
      <c r="AC146" s="12"/>
      <c r="AD146" s="17"/>
      <c r="AG146" s="12"/>
      <c r="AH146" s="17"/>
    </row>
    <row r="147" spans="1:34" x14ac:dyDescent="0.25">
      <c r="A147" s="5" t="s">
        <v>12</v>
      </c>
      <c r="B147" s="17">
        <v>1.129557269</v>
      </c>
      <c r="C147" s="5" t="s">
        <v>4</v>
      </c>
      <c r="D147" s="11">
        <v>59</v>
      </c>
      <c r="E147" s="12">
        <v>16</v>
      </c>
      <c r="F147" s="5"/>
      <c r="AC147" s="12"/>
      <c r="AD147" s="17"/>
      <c r="AG147" s="12"/>
      <c r="AH147" s="18"/>
    </row>
    <row r="148" spans="1:34" x14ac:dyDescent="0.25">
      <c r="A148" s="5" t="s">
        <v>12</v>
      </c>
      <c r="B148" s="17">
        <v>1.1645363900000001</v>
      </c>
      <c r="C148" s="5" t="s">
        <v>4</v>
      </c>
      <c r="D148" s="11">
        <v>62</v>
      </c>
      <c r="E148" s="12">
        <v>9</v>
      </c>
      <c r="F148" s="5"/>
      <c r="AC148" s="12"/>
      <c r="AD148" s="17"/>
    </row>
    <row r="149" spans="1:34" x14ac:dyDescent="0.25">
      <c r="A149" s="5" t="s">
        <v>12</v>
      </c>
      <c r="B149" s="17">
        <v>1.247607253</v>
      </c>
      <c r="C149" s="5" t="s">
        <v>4</v>
      </c>
      <c r="D149" s="11">
        <v>56</v>
      </c>
      <c r="E149" s="12">
        <v>14</v>
      </c>
      <c r="F149" s="5"/>
      <c r="AC149" s="12"/>
      <c r="AD149" s="17"/>
    </row>
    <row r="150" spans="1:34" x14ac:dyDescent="0.25">
      <c r="A150" s="5" t="s">
        <v>12</v>
      </c>
      <c r="B150" s="17">
        <v>1.3279269659999999</v>
      </c>
      <c r="C150" s="5" t="s">
        <v>4</v>
      </c>
      <c r="D150" s="11">
        <v>60</v>
      </c>
      <c r="E150" s="12">
        <v>12</v>
      </c>
      <c r="F150" s="5"/>
      <c r="AC150" s="12"/>
      <c r="AD150" s="17"/>
    </row>
    <row r="151" spans="1:34" x14ac:dyDescent="0.25">
      <c r="A151" s="5" t="s">
        <v>12</v>
      </c>
      <c r="B151" s="17">
        <v>1.4388270759999999</v>
      </c>
      <c r="C151" s="5" t="s">
        <v>4</v>
      </c>
      <c r="D151" s="11">
        <v>61</v>
      </c>
      <c r="E151" s="12">
        <v>15</v>
      </c>
      <c r="F151" s="5"/>
      <c r="AC151" s="12"/>
      <c r="AD151" s="17"/>
    </row>
    <row r="152" spans="1:34" x14ac:dyDescent="0.25">
      <c r="A152" s="5" t="s">
        <v>12</v>
      </c>
      <c r="B152" s="17">
        <v>1.477495666</v>
      </c>
      <c r="C152" s="5" t="s">
        <v>4</v>
      </c>
      <c r="D152" s="11">
        <v>63</v>
      </c>
      <c r="E152" s="12">
        <v>16.5</v>
      </c>
      <c r="F152" s="5"/>
      <c r="AC152" s="12"/>
      <c r="AD152" s="17"/>
    </row>
    <row r="153" spans="1:34" x14ac:dyDescent="0.25">
      <c r="A153" s="5" t="s">
        <v>12</v>
      </c>
      <c r="B153" s="17">
        <v>1.559171485</v>
      </c>
      <c r="C153" s="5" t="s">
        <v>4</v>
      </c>
      <c r="D153" s="11">
        <v>62</v>
      </c>
      <c r="E153" s="12">
        <v>13</v>
      </c>
      <c r="AC153" s="12"/>
      <c r="AD153" s="17"/>
    </row>
    <row r="154" spans="1:34" x14ac:dyDescent="0.25">
      <c r="I154" s="5"/>
      <c r="AC154" s="12"/>
      <c r="AD154" s="17"/>
    </row>
    <row r="155" spans="1:34" x14ac:dyDescent="0.25">
      <c r="I155" s="5"/>
      <c r="AC155" s="12"/>
      <c r="AD155" s="17"/>
    </row>
    <row r="156" spans="1:34" x14ac:dyDescent="0.25">
      <c r="I156" s="5"/>
      <c r="AC156" s="12"/>
      <c r="AD156" s="17"/>
    </row>
    <row r="157" spans="1:34" x14ac:dyDescent="0.25">
      <c r="I157" s="5"/>
      <c r="AC157" s="12"/>
      <c r="AD157" s="17"/>
    </row>
    <row r="158" spans="1:34" x14ac:dyDescent="0.25">
      <c r="I158" s="5"/>
      <c r="AC158" s="12"/>
      <c r="AD158" s="17"/>
    </row>
    <row r="159" spans="1:34" x14ac:dyDescent="0.25">
      <c r="I159" s="5"/>
      <c r="AC159" s="12"/>
      <c r="AD159" s="17"/>
    </row>
    <row r="160" spans="1:34" x14ac:dyDescent="0.25">
      <c r="I160" s="5"/>
      <c r="AC160" s="12"/>
      <c r="AD160" s="17"/>
    </row>
    <row r="161" spans="9:30" x14ac:dyDescent="0.25">
      <c r="I161" s="5"/>
      <c r="AC161" s="12"/>
      <c r="AD161" s="17"/>
    </row>
    <row r="162" spans="9:30" x14ac:dyDescent="0.25">
      <c r="I162" s="5"/>
      <c r="AC162" s="12"/>
      <c r="AD162" s="17"/>
    </row>
    <row r="163" spans="9:30" x14ac:dyDescent="0.25">
      <c r="I163" s="5"/>
      <c r="AC163" s="12"/>
      <c r="AD163" s="17"/>
    </row>
    <row r="164" spans="9:30" x14ac:dyDescent="0.25">
      <c r="I164" s="5"/>
      <c r="AC164" s="12"/>
      <c r="AD164" s="17"/>
    </row>
    <row r="165" spans="9:30" x14ac:dyDescent="0.25">
      <c r="I165" s="5"/>
      <c r="AC165" s="12"/>
      <c r="AD165" s="17"/>
    </row>
    <row r="166" spans="9:30" x14ac:dyDescent="0.25">
      <c r="I166" s="5"/>
      <c r="AC166" s="12"/>
      <c r="AD166" s="17"/>
    </row>
    <row r="167" spans="9:30" x14ac:dyDescent="0.25">
      <c r="I167" s="5"/>
      <c r="AC167" s="12"/>
      <c r="AD167" s="17"/>
    </row>
    <row r="168" spans="9:30" x14ac:dyDescent="0.25">
      <c r="I168" s="5"/>
      <c r="AC168" s="12"/>
      <c r="AD168" s="17"/>
    </row>
    <row r="169" spans="9:30" x14ac:dyDescent="0.25">
      <c r="I169" s="5"/>
      <c r="AC169" s="12"/>
      <c r="AD169" s="17"/>
    </row>
    <row r="170" spans="9:30" x14ac:dyDescent="0.25">
      <c r="I170" s="5"/>
      <c r="AC170" s="12"/>
      <c r="AD170" s="17"/>
    </row>
    <row r="171" spans="9:30" x14ac:dyDescent="0.25">
      <c r="I171" s="5"/>
      <c r="AC171" s="12"/>
      <c r="AD171" s="17"/>
    </row>
    <row r="172" spans="9:30" x14ac:dyDescent="0.25">
      <c r="I172" s="5"/>
      <c r="AC172" s="12"/>
      <c r="AD172" s="17"/>
    </row>
    <row r="173" spans="9:30" x14ac:dyDescent="0.25">
      <c r="I173" s="5"/>
      <c r="AC173" s="12"/>
      <c r="AD173" s="17"/>
    </row>
    <row r="174" spans="9:30" x14ac:dyDescent="0.25">
      <c r="I174" s="5"/>
      <c r="AC174" s="12"/>
      <c r="AD174" s="17"/>
    </row>
    <row r="175" spans="9:30" x14ac:dyDescent="0.25">
      <c r="I175" s="5"/>
      <c r="AC175" s="12"/>
      <c r="AD175" s="17"/>
    </row>
    <row r="176" spans="9:30" x14ac:dyDescent="0.25">
      <c r="I176" s="5"/>
      <c r="AC176" s="12"/>
      <c r="AD176" s="17"/>
    </row>
    <row r="177" spans="9:30" x14ac:dyDescent="0.25">
      <c r="I177" s="5"/>
      <c r="AC177" s="12"/>
      <c r="AD177" s="17"/>
    </row>
    <row r="178" spans="9:30" x14ac:dyDescent="0.25">
      <c r="I178" s="5"/>
      <c r="AC178" s="12"/>
      <c r="AD178" s="17"/>
    </row>
    <row r="179" spans="9:30" x14ac:dyDescent="0.25">
      <c r="I179" s="5"/>
    </row>
    <row r="180" spans="9:30" x14ac:dyDescent="0.25">
      <c r="I180" s="5"/>
    </row>
    <row r="181" spans="9:30" x14ac:dyDescent="0.25">
      <c r="I181" s="5"/>
    </row>
    <row r="182" spans="9:30" x14ac:dyDescent="0.25">
      <c r="I182" s="5"/>
    </row>
    <row r="183" spans="9:30" x14ac:dyDescent="0.25">
      <c r="I183" s="5"/>
    </row>
    <row r="184" spans="9:30" x14ac:dyDescent="0.25">
      <c r="I184" s="5"/>
    </row>
    <row r="185" spans="9:30" x14ac:dyDescent="0.25">
      <c r="I185" s="5"/>
    </row>
    <row r="186" spans="9:30" x14ac:dyDescent="0.25">
      <c r="I186" s="5"/>
    </row>
    <row r="187" spans="9:30" x14ac:dyDescent="0.25">
      <c r="I187" s="5"/>
    </row>
    <row r="188" spans="9:30" x14ac:dyDescent="0.25">
      <c r="I188" s="5"/>
    </row>
    <row r="189" spans="9:30" x14ac:dyDescent="0.25">
      <c r="I189" s="5"/>
    </row>
    <row r="190" spans="9:30" x14ac:dyDescent="0.25">
      <c r="I190" s="5"/>
    </row>
    <row r="191" spans="9:30" x14ac:dyDescent="0.25">
      <c r="I191" s="5"/>
    </row>
    <row r="192" spans="9:30" x14ac:dyDescent="0.25">
      <c r="I192" s="5"/>
    </row>
    <row r="193" spans="9:9" x14ac:dyDescent="0.25">
      <c r="I193" s="5"/>
    </row>
    <row r="194" spans="9:9" x14ac:dyDescent="0.25">
      <c r="I194" s="5"/>
    </row>
    <row r="195" spans="9:9" x14ac:dyDescent="0.25">
      <c r="I195" s="5"/>
    </row>
    <row r="196" spans="9:9" x14ac:dyDescent="0.25">
      <c r="I196" s="5"/>
    </row>
    <row r="197" spans="9:9" x14ac:dyDescent="0.25">
      <c r="I197" s="5"/>
    </row>
    <row r="198" spans="9:9" x14ac:dyDescent="0.25">
      <c r="I198" s="5"/>
    </row>
    <row r="199" spans="9:9" x14ac:dyDescent="0.25">
      <c r="I199" s="5"/>
    </row>
    <row r="200" spans="9:9" x14ac:dyDescent="0.25">
      <c r="I200" s="5"/>
    </row>
    <row r="201" spans="9:9" x14ac:dyDescent="0.25">
      <c r="I201" s="5"/>
    </row>
    <row r="202" spans="9:9" x14ac:dyDescent="0.25">
      <c r="I202" s="5"/>
    </row>
    <row r="203" spans="9:9" x14ac:dyDescent="0.25">
      <c r="I203" s="5"/>
    </row>
    <row r="204" spans="9:9" x14ac:dyDescent="0.25">
      <c r="I204" s="5"/>
    </row>
    <row r="205" spans="9:9" x14ac:dyDescent="0.25">
      <c r="I205" s="5"/>
    </row>
    <row r="206" spans="9:9" x14ac:dyDescent="0.25">
      <c r="I206" s="5"/>
    </row>
    <row r="207" spans="9:9" x14ac:dyDescent="0.25">
      <c r="I207" s="5"/>
    </row>
    <row r="208" spans="9:9" x14ac:dyDescent="0.25">
      <c r="I208" s="5"/>
    </row>
    <row r="209" spans="9:9" x14ac:dyDescent="0.25">
      <c r="I209" s="5"/>
    </row>
    <row r="210" spans="9:9" x14ac:dyDescent="0.25">
      <c r="I210" s="5"/>
    </row>
    <row r="211" spans="9:9" x14ac:dyDescent="0.25">
      <c r="I211" s="5"/>
    </row>
    <row r="212" spans="9:9" x14ac:dyDescent="0.25">
      <c r="I212" s="5"/>
    </row>
    <row r="213" spans="9:9" x14ac:dyDescent="0.25">
      <c r="I213" s="5"/>
    </row>
    <row r="214" spans="9:9" x14ac:dyDescent="0.25">
      <c r="I214" s="5"/>
    </row>
    <row r="215" spans="9:9" x14ac:dyDescent="0.25">
      <c r="I215" s="5"/>
    </row>
    <row r="216" spans="9:9" x14ac:dyDescent="0.25">
      <c r="I216" s="5"/>
    </row>
    <row r="217" spans="9:9" x14ac:dyDescent="0.25">
      <c r="I217" s="5"/>
    </row>
    <row r="218" spans="9:9" x14ac:dyDescent="0.25">
      <c r="I218" s="5"/>
    </row>
    <row r="219" spans="9:9" x14ac:dyDescent="0.25">
      <c r="I219" s="5"/>
    </row>
    <row r="220" spans="9:9" x14ac:dyDescent="0.25">
      <c r="I220" s="5"/>
    </row>
    <row r="221" spans="9:9" x14ac:dyDescent="0.25">
      <c r="I221" s="5"/>
    </row>
    <row r="222" spans="9:9" x14ac:dyDescent="0.25">
      <c r="I222" s="5"/>
    </row>
    <row r="223" spans="9:9" x14ac:dyDescent="0.25">
      <c r="I223" s="5"/>
    </row>
    <row r="224" spans="9:9" x14ac:dyDescent="0.25">
      <c r="I224" s="5"/>
    </row>
    <row r="225" spans="9:9" x14ac:dyDescent="0.25">
      <c r="I225" s="5"/>
    </row>
    <row r="226" spans="9:9" x14ac:dyDescent="0.25">
      <c r="I226" s="5"/>
    </row>
    <row r="227" spans="9:9" x14ac:dyDescent="0.25">
      <c r="I227" s="5"/>
    </row>
    <row r="228" spans="9:9" x14ac:dyDescent="0.25">
      <c r="I228" s="5"/>
    </row>
    <row r="229" spans="9:9" x14ac:dyDescent="0.25">
      <c r="I229" s="5"/>
    </row>
    <row r="230" spans="9:9" x14ac:dyDescent="0.25">
      <c r="I230" s="5"/>
    </row>
    <row r="231" spans="9:9" x14ac:dyDescent="0.25">
      <c r="I231" s="5"/>
    </row>
    <row r="232" spans="9:9" x14ac:dyDescent="0.25">
      <c r="I232" s="5"/>
    </row>
    <row r="233" spans="9:9" x14ac:dyDescent="0.25">
      <c r="I233" s="5"/>
    </row>
    <row r="234" spans="9:9" x14ac:dyDescent="0.25">
      <c r="I234" s="5"/>
    </row>
    <row r="235" spans="9:9" x14ac:dyDescent="0.25">
      <c r="I235" s="5"/>
    </row>
    <row r="236" spans="9:9" x14ac:dyDescent="0.25">
      <c r="I236" s="5"/>
    </row>
    <row r="237" spans="9:9" x14ac:dyDescent="0.25">
      <c r="I237" s="5"/>
    </row>
    <row r="238" spans="9:9" x14ac:dyDescent="0.25">
      <c r="I238" s="5"/>
    </row>
    <row r="239" spans="9:9" x14ac:dyDescent="0.25">
      <c r="I239" s="5"/>
    </row>
    <row r="240" spans="9:9" x14ac:dyDescent="0.25">
      <c r="I240" s="5"/>
    </row>
    <row r="241" spans="9:9" x14ac:dyDescent="0.25">
      <c r="I241" s="5"/>
    </row>
    <row r="242" spans="9:9" x14ac:dyDescent="0.25">
      <c r="I242" s="5"/>
    </row>
    <row r="243" spans="9:9" x14ac:dyDescent="0.25">
      <c r="I243" s="5"/>
    </row>
    <row r="244" spans="9:9" x14ac:dyDescent="0.25">
      <c r="I244" s="5"/>
    </row>
    <row r="245" spans="9:9" x14ac:dyDescent="0.25">
      <c r="I245" s="5"/>
    </row>
    <row r="246" spans="9:9" x14ac:dyDescent="0.25">
      <c r="I246" s="5"/>
    </row>
    <row r="247" spans="9:9" x14ac:dyDescent="0.25">
      <c r="I247" s="5"/>
    </row>
    <row r="248" spans="9:9" x14ac:dyDescent="0.25">
      <c r="I248" s="5"/>
    </row>
    <row r="249" spans="9:9" x14ac:dyDescent="0.25">
      <c r="I249" s="5"/>
    </row>
    <row r="250" spans="9:9" x14ac:dyDescent="0.25">
      <c r="I250" s="5"/>
    </row>
    <row r="251" spans="9:9" x14ac:dyDescent="0.25">
      <c r="I251" s="5"/>
    </row>
    <row r="252" spans="9:9" x14ac:dyDescent="0.25">
      <c r="I252" s="5"/>
    </row>
    <row r="253" spans="9:9" x14ac:dyDescent="0.25">
      <c r="I253" s="5"/>
    </row>
    <row r="254" spans="9:9" x14ac:dyDescent="0.25">
      <c r="I254" s="5"/>
    </row>
    <row r="255" spans="9:9" x14ac:dyDescent="0.25">
      <c r="I255" s="5"/>
    </row>
    <row r="256" spans="9:9" x14ac:dyDescent="0.25">
      <c r="I256" s="5"/>
    </row>
    <row r="257" spans="9:9" x14ac:dyDescent="0.25">
      <c r="I257" s="5"/>
    </row>
    <row r="258" spans="9:9" x14ac:dyDescent="0.25">
      <c r="I258" s="5"/>
    </row>
    <row r="259" spans="9:9" x14ac:dyDescent="0.25">
      <c r="I259" s="5"/>
    </row>
    <row r="260" spans="9:9" x14ac:dyDescent="0.25">
      <c r="I260" s="5"/>
    </row>
    <row r="261" spans="9:9" x14ac:dyDescent="0.25">
      <c r="I261" s="5"/>
    </row>
    <row r="262" spans="9:9" x14ac:dyDescent="0.25">
      <c r="I262" s="5"/>
    </row>
    <row r="263" spans="9:9" x14ac:dyDescent="0.25">
      <c r="I263" s="5"/>
    </row>
    <row r="264" spans="9:9" x14ac:dyDescent="0.25">
      <c r="I264" s="5"/>
    </row>
    <row r="265" spans="9:9" x14ac:dyDescent="0.25">
      <c r="I265" s="5"/>
    </row>
    <row r="266" spans="9:9" x14ac:dyDescent="0.25">
      <c r="I266" s="5"/>
    </row>
    <row r="267" spans="9:9" x14ac:dyDescent="0.25">
      <c r="I267" s="5"/>
    </row>
    <row r="268" spans="9:9" x14ac:dyDescent="0.25">
      <c r="I268" s="5"/>
    </row>
    <row r="269" spans="9:9" x14ac:dyDescent="0.25">
      <c r="I269" s="5"/>
    </row>
    <row r="270" spans="9:9" x14ac:dyDescent="0.25">
      <c r="I270" s="5"/>
    </row>
    <row r="271" spans="9:9" x14ac:dyDescent="0.25">
      <c r="I271" s="5"/>
    </row>
    <row r="272" spans="9:9" x14ac:dyDescent="0.25">
      <c r="I272" s="5"/>
    </row>
    <row r="273" spans="9:9" x14ac:dyDescent="0.25">
      <c r="I273" s="5"/>
    </row>
    <row r="274" spans="9:9" x14ac:dyDescent="0.25">
      <c r="I274" s="5"/>
    </row>
    <row r="275" spans="9:9" x14ac:dyDescent="0.25">
      <c r="I275" s="5"/>
    </row>
    <row r="276" spans="9:9" x14ac:dyDescent="0.25">
      <c r="I276" s="5"/>
    </row>
    <row r="277" spans="9:9" x14ac:dyDescent="0.25">
      <c r="I277" s="5"/>
    </row>
    <row r="278" spans="9:9" x14ac:dyDescent="0.25">
      <c r="I278" s="5"/>
    </row>
    <row r="279" spans="9:9" x14ac:dyDescent="0.25">
      <c r="I279" s="5"/>
    </row>
    <row r="280" spans="9:9" x14ac:dyDescent="0.25">
      <c r="I280" s="5"/>
    </row>
    <row r="281" spans="9:9" x14ac:dyDescent="0.25">
      <c r="I281" s="5"/>
    </row>
    <row r="282" spans="9:9" x14ac:dyDescent="0.25">
      <c r="I282" s="5"/>
    </row>
    <row r="283" spans="9:9" x14ac:dyDescent="0.25">
      <c r="I283" s="5"/>
    </row>
    <row r="284" spans="9:9" x14ac:dyDescent="0.25">
      <c r="I284" s="5"/>
    </row>
    <row r="285" spans="9:9" x14ac:dyDescent="0.25">
      <c r="I285" s="5"/>
    </row>
    <row r="286" spans="9:9" x14ac:dyDescent="0.25">
      <c r="I286" s="5"/>
    </row>
    <row r="287" spans="9:9" x14ac:dyDescent="0.25">
      <c r="I287" s="5"/>
    </row>
    <row r="288" spans="9:9" x14ac:dyDescent="0.25">
      <c r="I288" s="5"/>
    </row>
    <row r="289" spans="9:9" x14ac:dyDescent="0.25">
      <c r="I289" s="5"/>
    </row>
    <row r="290" spans="9:9" x14ac:dyDescent="0.25">
      <c r="I290" s="5"/>
    </row>
    <row r="291" spans="9:9" x14ac:dyDescent="0.25">
      <c r="I291" s="5"/>
    </row>
    <row r="292" spans="9:9" x14ac:dyDescent="0.25">
      <c r="I292" s="5"/>
    </row>
    <row r="293" spans="9:9" x14ac:dyDescent="0.25">
      <c r="I293" s="5"/>
    </row>
    <row r="294" spans="9:9" x14ac:dyDescent="0.25">
      <c r="I294" s="5"/>
    </row>
    <row r="295" spans="9:9" x14ac:dyDescent="0.25">
      <c r="I295" s="5"/>
    </row>
    <row r="296" spans="9:9" x14ac:dyDescent="0.25">
      <c r="I296" s="5"/>
    </row>
    <row r="297" spans="9:9" x14ac:dyDescent="0.25">
      <c r="I297" s="5"/>
    </row>
    <row r="298" spans="9:9" x14ac:dyDescent="0.25">
      <c r="I298" s="5"/>
    </row>
    <row r="299" spans="9:9" x14ac:dyDescent="0.25">
      <c r="I299" s="5"/>
    </row>
    <row r="300" spans="9:9" x14ac:dyDescent="0.25">
      <c r="I300" s="5"/>
    </row>
    <row r="301" spans="9:9" x14ac:dyDescent="0.25">
      <c r="I301" s="5"/>
    </row>
    <row r="302" spans="9:9" x14ac:dyDescent="0.25">
      <c r="I302" s="5"/>
    </row>
    <row r="303" spans="9:9" x14ac:dyDescent="0.25">
      <c r="I303" s="5"/>
    </row>
    <row r="304" spans="9:9" x14ac:dyDescent="0.25">
      <c r="I304" s="5"/>
    </row>
    <row r="305" spans="9:9" x14ac:dyDescent="0.25">
      <c r="I305" s="5"/>
    </row>
    <row r="306" spans="9:9" x14ac:dyDescent="0.25">
      <c r="I306" s="5"/>
    </row>
    <row r="307" spans="9:9" x14ac:dyDescent="0.25">
      <c r="I307" s="5"/>
    </row>
    <row r="308" spans="9:9" x14ac:dyDescent="0.25">
      <c r="I308" s="5"/>
    </row>
    <row r="309" spans="9:9" x14ac:dyDescent="0.25">
      <c r="I309" s="5"/>
    </row>
    <row r="310" spans="9:9" x14ac:dyDescent="0.25">
      <c r="I310" s="5"/>
    </row>
    <row r="311" spans="9:9" x14ac:dyDescent="0.25">
      <c r="I311" s="5"/>
    </row>
    <row r="312" spans="9:9" x14ac:dyDescent="0.25">
      <c r="I312" s="5"/>
    </row>
    <row r="313" spans="9:9" x14ac:dyDescent="0.25">
      <c r="I313" s="5"/>
    </row>
    <row r="314" spans="9:9" x14ac:dyDescent="0.25">
      <c r="I314" s="5"/>
    </row>
    <row r="315" spans="9:9" x14ac:dyDescent="0.25">
      <c r="I315" s="5"/>
    </row>
    <row r="316" spans="9:9" x14ac:dyDescent="0.25">
      <c r="I316" s="5"/>
    </row>
    <row r="317" spans="9:9" x14ac:dyDescent="0.25">
      <c r="I317" s="5"/>
    </row>
    <row r="318" spans="9:9" x14ac:dyDescent="0.25">
      <c r="I318" s="5"/>
    </row>
    <row r="319" spans="9:9" x14ac:dyDescent="0.25">
      <c r="I319" s="5"/>
    </row>
    <row r="320" spans="9:9" x14ac:dyDescent="0.25">
      <c r="I320" s="5"/>
    </row>
    <row r="321" spans="9:9" x14ac:dyDescent="0.25">
      <c r="I321" s="5"/>
    </row>
    <row r="322" spans="9:9" x14ac:dyDescent="0.25">
      <c r="I322" s="5"/>
    </row>
    <row r="323" spans="9:9" x14ac:dyDescent="0.25">
      <c r="I323" s="5"/>
    </row>
    <row r="324" spans="9:9" x14ac:dyDescent="0.25">
      <c r="I324" s="5"/>
    </row>
    <row r="325" spans="9:9" x14ac:dyDescent="0.25">
      <c r="I325" s="5"/>
    </row>
    <row r="326" spans="9:9" x14ac:dyDescent="0.25">
      <c r="I326" s="5"/>
    </row>
    <row r="327" spans="9:9" x14ac:dyDescent="0.25">
      <c r="I327" s="5"/>
    </row>
    <row r="328" spans="9:9" x14ac:dyDescent="0.25">
      <c r="I328" s="5"/>
    </row>
    <row r="329" spans="9:9" x14ac:dyDescent="0.25">
      <c r="I329" s="5"/>
    </row>
    <row r="330" spans="9:9" x14ac:dyDescent="0.25">
      <c r="I330" s="5"/>
    </row>
    <row r="331" spans="9:9" x14ac:dyDescent="0.25">
      <c r="I331" s="5"/>
    </row>
    <row r="332" spans="9:9" x14ac:dyDescent="0.25">
      <c r="I332" s="5"/>
    </row>
    <row r="333" spans="9:9" x14ac:dyDescent="0.25">
      <c r="I333" s="5"/>
    </row>
    <row r="334" spans="9:9" x14ac:dyDescent="0.25">
      <c r="I334" s="5"/>
    </row>
    <row r="335" spans="9:9" x14ac:dyDescent="0.25">
      <c r="I335" s="5"/>
    </row>
    <row r="336" spans="9:9" x14ac:dyDescent="0.25">
      <c r="I336" s="5"/>
    </row>
    <row r="337" spans="9:9" x14ac:dyDescent="0.25">
      <c r="I337" s="5"/>
    </row>
    <row r="338" spans="9:9" x14ac:dyDescent="0.25">
      <c r="I338" s="5"/>
    </row>
    <row r="339" spans="9:9" x14ac:dyDescent="0.25">
      <c r="I339" s="5"/>
    </row>
    <row r="340" spans="9:9" x14ac:dyDescent="0.25">
      <c r="I340" s="5"/>
    </row>
    <row r="341" spans="9:9" x14ac:dyDescent="0.25">
      <c r="I341" s="5"/>
    </row>
    <row r="342" spans="9:9" x14ac:dyDescent="0.25">
      <c r="I342" s="5"/>
    </row>
    <row r="343" spans="9:9" x14ac:dyDescent="0.25">
      <c r="I343" s="5"/>
    </row>
    <row r="344" spans="9:9" x14ac:dyDescent="0.25">
      <c r="I344" s="5"/>
    </row>
    <row r="345" spans="9:9" x14ac:dyDescent="0.25">
      <c r="I345" s="5"/>
    </row>
    <row r="346" spans="9:9" x14ac:dyDescent="0.25">
      <c r="I346" s="5"/>
    </row>
    <row r="347" spans="9:9" x14ac:dyDescent="0.25">
      <c r="I347" s="5"/>
    </row>
    <row r="348" spans="9:9" x14ac:dyDescent="0.25">
      <c r="I348" s="5"/>
    </row>
    <row r="349" spans="9:9" x14ac:dyDescent="0.25">
      <c r="I349" s="5"/>
    </row>
    <row r="350" spans="9:9" x14ac:dyDescent="0.25">
      <c r="I350" s="5"/>
    </row>
    <row r="351" spans="9:9" x14ac:dyDescent="0.25">
      <c r="I351" s="5"/>
    </row>
    <row r="352" spans="9:9" x14ac:dyDescent="0.25">
      <c r="I352" s="5"/>
    </row>
    <row r="353" spans="9:9" x14ac:dyDescent="0.25">
      <c r="I353" s="5"/>
    </row>
    <row r="354" spans="9:9" x14ac:dyDescent="0.25">
      <c r="I354" s="5"/>
    </row>
    <row r="355" spans="9:9" x14ac:dyDescent="0.25">
      <c r="I355" s="5"/>
    </row>
    <row r="356" spans="9:9" x14ac:dyDescent="0.25">
      <c r="I356" s="5"/>
    </row>
    <row r="357" spans="9:9" x14ac:dyDescent="0.25">
      <c r="I357" s="5"/>
    </row>
    <row r="358" spans="9:9" x14ac:dyDescent="0.25">
      <c r="I358" s="5"/>
    </row>
    <row r="359" spans="9:9" x14ac:dyDescent="0.25">
      <c r="I359" s="5"/>
    </row>
    <row r="360" spans="9:9" x14ac:dyDescent="0.25">
      <c r="I360" s="5"/>
    </row>
    <row r="361" spans="9:9" x14ac:dyDescent="0.25">
      <c r="I361" s="5"/>
    </row>
    <row r="362" spans="9:9" x14ac:dyDescent="0.25">
      <c r="I362" s="5"/>
    </row>
    <row r="363" spans="9:9" x14ac:dyDescent="0.25">
      <c r="I363" s="5"/>
    </row>
    <row r="364" spans="9:9" x14ac:dyDescent="0.25">
      <c r="I364" s="5"/>
    </row>
    <row r="365" spans="9:9" x14ac:dyDescent="0.25">
      <c r="I365" s="5"/>
    </row>
    <row r="366" spans="9:9" x14ac:dyDescent="0.25">
      <c r="I366" s="5"/>
    </row>
    <row r="367" spans="9:9" x14ac:dyDescent="0.25">
      <c r="I367" s="5"/>
    </row>
    <row r="368" spans="9:9" x14ac:dyDescent="0.25">
      <c r="I368" s="5"/>
    </row>
    <row r="369" spans="9:9" x14ac:dyDescent="0.25">
      <c r="I369" s="5"/>
    </row>
    <row r="370" spans="9:9" x14ac:dyDescent="0.25">
      <c r="I370" s="5"/>
    </row>
    <row r="371" spans="9:9" x14ac:dyDescent="0.25">
      <c r="I371" s="5"/>
    </row>
    <row r="372" spans="9:9" x14ac:dyDescent="0.25">
      <c r="I372" s="5"/>
    </row>
    <row r="373" spans="9:9" x14ac:dyDescent="0.25">
      <c r="I373" s="5"/>
    </row>
    <row r="374" spans="9:9" x14ac:dyDescent="0.25">
      <c r="I374" s="5"/>
    </row>
    <row r="375" spans="9:9" x14ac:dyDescent="0.25">
      <c r="I375" s="5"/>
    </row>
    <row r="376" spans="9:9" x14ac:dyDescent="0.25">
      <c r="I376" s="5"/>
    </row>
    <row r="377" spans="9:9" x14ac:dyDescent="0.25">
      <c r="I377" s="5"/>
    </row>
    <row r="378" spans="9:9" x14ac:dyDescent="0.25">
      <c r="I378" s="5"/>
    </row>
    <row r="379" spans="9:9" x14ac:dyDescent="0.25">
      <c r="I379" s="5"/>
    </row>
    <row r="380" spans="9:9" x14ac:dyDescent="0.25">
      <c r="I380" s="5"/>
    </row>
    <row r="381" spans="9:9" x14ac:dyDescent="0.25">
      <c r="I381" s="5"/>
    </row>
    <row r="382" spans="9:9" x14ac:dyDescent="0.25">
      <c r="I382" s="5"/>
    </row>
    <row r="383" spans="9:9" x14ac:dyDescent="0.25">
      <c r="I383" s="5"/>
    </row>
    <row r="384" spans="9:9" x14ac:dyDescent="0.25">
      <c r="I384" s="5"/>
    </row>
    <row r="385" spans="9:9" x14ac:dyDescent="0.25">
      <c r="I385" s="5"/>
    </row>
    <row r="386" spans="9:9" x14ac:dyDescent="0.25">
      <c r="I386" s="5"/>
    </row>
    <row r="387" spans="9:9" x14ac:dyDescent="0.25">
      <c r="I387" s="5"/>
    </row>
    <row r="388" spans="9:9" x14ac:dyDescent="0.25">
      <c r="I388" s="5"/>
    </row>
    <row r="389" spans="9:9" x14ac:dyDescent="0.25">
      <c r="I389" s="5"/>
    </row>
    <row r="390" spans="9:9" x14ac:dyDescent="0.25">
      <c r="I390" s="5"/>
    </row>
    <row r="391" spans="9:9" x14ac:dyDescent="0.25">
      <c r="I391" s="5"/>
    </row>
    <row r="392" spans="9:9" x14ac:dyDescent="0.25">
      <c r="I392" s="5"/>
    </row>
    <row r="393" spans="9:9" x14ac:dyDescent="0.25">
      <c r="I393" s="5"/>
    </row>
    <row r="394" spans="9:9" x14ac:dyDescent="0.25">
      <c r="I394" s="5"/>
    </row>
    <row r="395" spans="9:9" x14ac:dyDescent="0.25">
      <c r="I395" s="5"/>
    </row>
    <row r="396" spans="9:9" x14ac:dyDescent="0.25">
      <c r="I396" s="5"/>
    </row>
    <row r="397" spans="9:9" x14ac:dyDescent="0.25">
      <c r="I397" s="5"/>
    </row>
    <row r="398" spans="9:9" x14ac:dyDescent="0.25">
      <c r="I398" s="5"/>
    </row>
    <row r="399" spans="9:9" x14ac:dyDescent="0.25">
      <c r="I399" s="5"/>
    </row>
    <row r="400" spans="9:9" x14ac:dyDescent="0.25">
      <c r="I400" s="5"/>
    </row>
    <row r="401" spans="9:9" x14ac:dyDescent="0.25">
      <c r="I401" s="5"/>
    </row>
    <row r="402" spans="9:9" x14ac:dyDescent="0.25">
      <c r="I402" s="5"/>
    </row>
    <row r="403" spans="9:9" x14ac:dyDescent="0.25">
      <c r="I403" s="5"/>
    </row>
    <row r="404" spans="9:9" x14ac:dyDescent="0.25">
      <c r="I404" s="5"/>
    </row>
    <row r="405" spans="9:9" x14ac:dyDescent="0.25">
      <c r="I405" s="5"/>
    </row>
    <row r="406" spans="9:9" x14ac:dyDescent="0.25">
      <c r="I406" s="5"/>
    </row>
    <row r="407" spans="9:9" x14ac:dyDescent="0.25">
      <c r="I407" s="5"/>
    </row>
    <row r="408" spans="9:9" x14ac:dyDescent="0.25">
      <c r="I408" s="5"/>
    </row>
    <row r="409" spans="9:9" x14ac:dyDescent="0.25">
      <c r="I409" s="5"/>
    </row>
    <row r="410" spans="9:9" x14ac:dyDescent="0.25">
      <c r="I410" s="5"/>
    </row>
  </sheetData>
  <sortState ref="G41:K70">
    <sortCondition ref="I41"/>
  </sortState>
  <mergeCells count="2">
    <mergeCell ref="G4:K4"/>
    <mergeCell ref="A4:E4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485"/>
  <sheetViews>
    <sheetView topLeftCell="A64" zoomScale="80" zoomScaleNormal="80" workbookViewId="0">
      <selection activeCell="G92" sqref="G92"/>
    </sheetView>
  </sheetViews>
  <sheetFormatPr defaultColWidth="8.85546875" defaultRowHeight="15" x14ac:dyDescent="0.25"/>
  <cols>
    <col min="1" max="1" width="32.5703125" style="22" customWidth="1"/>
    <col min="2" max="4" width="8.85546875" style="22"/>
    <col min="5" max="5" width="9.28515625" style="22" bestFit="1" customWidth="1"/>
    <col min="6" max="6" width="15.5703125" style="22" bestFit="1" customWidth="1"/>
    <col min="7" max="7" width="8.85546875" style="23"/>
    <col min="8" max="8" width="39" style="22" bestFit="1" customWidth="1"/>
    <col min="9" max="9" width="9.28515625" style="22" bestFit="1" customWidth="1"/>
    <col min="10" max="10" width="8.7109375" style="22" bestFit="1" customWidth="1"/>
    <col min="11" max="11" width="8.28515625" style="22" bestFit="1" customWidth="1"/>
    <col min="12" max="12" width="13.28515625" style="22" bestFit="1" customWidth="1"/>
    <col min="13" max="13" width="15.5703125" style="22" bestFit="1" customWidth="1"/>
    <col min="14" max="20" width="8.85546875" style="22"/>
    <col min="21" max="21" width="13.28515625" style="22" customWidth="1"/>
    <col min="22" max="22" width="9.140625"/>
    <col min="23" max="25" width="19" style="22" bestFit="1" customWidth="1"/>
    <col min="26" max="26" width="15.5703125" style="22" bestFit="1" customWidth="1"/>
    <col min="27" max="27" width="19" style="22" bestFit="1" customWidth="1"/>
    <col min="28" max="28" width="8.85546875" style="22"/>
    <col min="29" max="29" width="11.7109375" style="22" bestFit="1" customWidth="1"/>
    <col min="30" max="32" width="15.5703125" style="22" bestFit="1" customWidth="1"/>
    <col min="33" max="35" width="8.85546875" style="22"/>
    <col min="36" max="36" width="11.42578125" style="22" bestFit="1" customWidth="1"/>
    <col min="37" max="37" width="15.5703125" style="22" customWidth="1"/>
    <col min="38" max="40" width="15.5703125" style="22" bestFit="1" customWidth="1"/>
    <col min="41" max="16384" width="8.85546875" style="22"/>
  </cols>
  <sheetData>
    <row r="2" spans="1:33" x14ac:dyDescent="0.25">
      <c r="A2" s="24" t="s">
        <v>15</v>
      </c>
    </row>
    <row r="4" spans="1:33" x14ac:dyDescent="0.25">
      <c r="A4" s="66" t="s">
        <v>6</v>
      </c>
      <c r="B4" s="66"/>
      <c r="C4" s="66"/>
      <c r="D4" s="66"/>
      <c r="E4" s="66"/>
      <c r="F4" s="66"/>
      <c r="G4" s="25"/>
      <c r="H4" s="66" t="s">
        <v>7</v>
      </c>
      <c r="I4" s="66"/>
      <c r="J4" s="66"/>
      <c r="K4" s="66"/>
      <c r="L4" s="66"/>
      <c r="M4" s="66"/>
    </row>
    <row r="5" spans="1:33" s="2" customFormat="1" x14ac:dyDescent="0.25">
      <c r="A5" s="2" t="s">
        <v>0</v>
      </c>
      <c r="B5" s="2" t="s">
        <v>1</v>
      </c>
      <c r="C5" s="2" t="s">
        <v>2</v>
      </c>
      <c r="D5" s="2" t="s">
        <v>3</v>
      </c>
      <c r="E5" s="2" t="s">
        <v>20</v>
      </c>
      <c r="F5" s="2" t="s">
        <v>21</v>
      </c>
      <c r="G5" s="3"/>
      <c r="H5" s="39" t="s">
        <v>0</v>
      </c>
      <c r="I5" s="39" t="s">
        <v>1</v>
      </c>
      <c r="J5" s="39" t="s">
        <v>2</v>
      </c>
      <c r="K5" s="39" t="s">
        <v>3</v>
      </c>
      <c r="L5" s="39" t="s">
        <v>20</v>
      </c>
      <c r="M5" s="39" t="s">
        <v>21</v>
      </c>
      <c r="U5" s="43"/>
      <c r="W5" s="43"/>
      <c r="X5" s="43"/>
      <c r="Y5" s="43"/>
      <c r="Z5" s="43"/>
      <c r="AA5" s="43"/>
      <c r="AE5" s="43"/>
      <c r="AF5" s="43"/>
      <c r="AG5" s="43"/>
    </row>
    <row r="6" spans="1:33" x14ac:dyDescent="0.25">
      <c r="A6" s="30" t="s">
        <v>23</v>
      </c>
      <c r="B6" s="31">
        <v>0.14138204719325376</v>
      </c>
      <c r="C6" s="31">
        <v>0.15195555016342366</v>
      </c>
      <c r="D6" s="32" t="s">
        <v>22</v>
      </c>
      <c r="E6" s="33">
        <f t="shared" ref="E6:E23" si="0">ABS(C6-B6)</f>
        <v>1.0573502970169901E-2</v>
      </c>
      <c r="F6" s="32" t="s">
        <v>22</v>
      </c>
      <c r="H6" s="33" t="s">
        <v>32</v>
      </c>
      <c r="I6" s="63">
        <v>0.28066434800000001</v>
      </c>
      <c r="J6" s="63">
        <v>0.22728159933333333</v>
      </c>
      <c r="K6" s="63">
        <v>0.12344756933333334</v>
      </c>
      <c r="L6" s="30">
        <f>AVERAGE(L20,L34,L48)</f>
        <v>0.11529623488888889</v>
      </c>
      <c r="M6" s="63">
        <v>117.55501631662622</v>
      </c>
      <c r="U6" s="43"/>
      <c r="W6" s="43"/>
      <c r="X6" s="43"/>
      <c r="Y6" s="43"/>
      <c r="Z6" s="43"/>
      <c r="AA6" s="43"/>
      <c r="AE6" s="43"/>
      <c r="AF6" s="43"/>
      <c r="AG6" s="43"/>
    </row>
    <row r="7" spans="1:33" x14ac:dyDescent="0.25">
      <c r="A7" s="23" t="s">
        <v>23</v>
      </c>
      <c r="B7" s="29">
        <v>0.1741873287356322</v>
      </c>
      <c r="C7" s="29">
        <v>0.27431847317894037</v>
      </c>
      <c r="D7" s="27" t="s">
        <v>22</v>
      </c>
      <c r="E7" s="22">
        <f t="shared" si="0"/>
        <v>0.10013114444330817</v>
      </c>
      <c r="F7" s="27" t="s">
        <v>22</v>
      </c>
      <c r="H7" s="40" t="s">
        <v>32</v>
      </c>
      <c r="I7" s="41">
        <v>0.38503904099999997</v>
      </c>
      <c r="J7" s="41">
        <v>0.31989701666666664</v>
      </c>
      <c r="K7" s="41">
        <v>0.26015135500000003</v>
      </c>
      <c r="L7" s="43">
        <f t="shared" ref="L7:L19" si="1">AVERAGE(L21,L35,L49)</f>
        <v>0.26560449266666669</v>
      </c>
      <c r="M7" s="41">
        <v>129.62984033071641</v>
      </c>
      <c r="U7" s="43"/>
      <c r="W7" s="43"/>
      <c r="X7" s="43"/>
      <c r="Y7" s="43"/>
      <c r="Z7" s="43"/>
      <c r="AA7" s="43"/>
      <c r="AE7" s="43"/>
      <c r="AF7" s="43"/>
      <c r="AG7" s="43"/>
    </row>
    <row r="8" spans="1:33" x14ac:dyDescent="0.25">
      <c r="A8" s="23" t="s">
        <v>23</v>
      </c>
      <c r="B8" s="29">
        <v>0.19619106858404312</v>
      </c>
      <c r="C8" s="29">
        <v>7.1456796445702672E-2</v>
      </c>
      <c r="D8" s="27" t="s">
        <v>22</v>
      </c>
      <c r="E8" s="22">
        <f t="shared" si="0"/>
        <v>0.12473427213834044</v>
      </c>
      <c r="F8" s="27" t="s">
        <v>22</v>
      </c>
      <c r="H8" s="40" t="s">
        <v>32</v>
      </c>
      <c r="I8" s="41">
        <v>0.38654973833333334</v>
      </c>
      <c r="J8" s="41">
        <v>0.52017461733333337</v>
      </c>
      <c r="K8" s="41">
        <v>0.47651187466666672</v>
      </c>
      <c r="L8" s="43">
        <f t="shared" si="1"/>
        <v>0.13426258244444444</v>
      </c>
      <c r="M8" s="41">
        <v>111.68948011053276</v>
      </c>
      <c r="Q8" s="43"/>
      <c r="R8" s="43"/>
      <c r="S8" s="43"/>
      <c r="T8" s="43"/>
      <c r="U8" s="43"/>
      <c r="W8" s="43"/>
      <c r="X8" s="43"/>
      <c r="Y8" s="43"/>
      <c r="Z8" s="43"/>
      <c r="AA8" s="43"/>
      <c r="AB8" s="43"/>
      <c r="AC8" s="43"/>
      <c r="AD8" s="43"/>
      <c r="AE8" s="43"/>
      <c r="AF8" s="43"/>
      <c r="AG8" s="43"/>
    </row>
    <row r="9" spans="1:33" x14ac:dyDescent="0.25">
      <c r="A9" s="23" t="s">
        <v>23</v>
      </c>
      <c r="B9" s="29">
        <v>0.26942148203741384</v>
      </c>
      <c r="C9" s="29">
        <v>0.44137508533618269</v>
      </c>
      <c r="D9" s="27" t="s">
        <v>22</v>
      </c>
      <c r="E9" s="22">
        <f t="shared" si="0"/>
        <v>0.17195360329876885</v>
      </c>
      <c r="F9" s="27" t="s">
        <v>22</v>
      </c>
      <c r="H9" s="40" t="s">
        <v>32</v>
      </c>
      <c r="I9" s="41">
        <v>0.45854730066666666</v>
      </c>
      <c r="J9" s="41">
        <v>0.85695403966666672</v>
      </c>
      <c r="K9" s="41">
        <v>0.73388557033333335</v>
      </c>
      <c r="L9" s="43">
        <f t="shared" si="1"/>
        <v>0.4558938982222222</v>
      </c>
      <c r="M9" s="41">
        <v>116.2878787878788</v>
      </c>
      <c r="Q9" s="43"/>
      <c r="R9" s="43"/>
      <c r="S9" s="43"/>
      <c r="T9" s="43"/>
      <c r="U9" s="43"/>
      <c r="W9" s="43"/>
      <c r="X9" s="43"/>
      <c r="Y9" s="43"/>
      <c r="Z9" s="43"/>
      <c r="AA9" s="43"/>
      <c r="AB9" s="43"/>
      <c r="AC9" s="43"/>
      <c r="AD9" s="43"/>
      <c r="AE9" s="43"/>
      <c r="AF9" s="43"/>
      <c r="AG9" s="43"/>
    </row>
    <row r="10" spans="1:33" x14ac:dyDescent="0.25">
      <c r="A10" s="23" t="s">
        <v>23</v>
      </c>
      <c r="B10" s="29">
        <v>0.30311332444174804</v>
      </c>
      <c r="C10" s="29">
        <v>0.62624635863346612</v>
      </c>
      <c r="D10" s="27" t="s">
        <v>22</v>
      </c>
      <c r="E10" s="22">
        <f t="shared" si="0"/>
        <v>0.32313303419171807</v>
      </c>
      <c r="F10" s="27" t="s">
        <v>22</v>
      </c>
      <c r="H10" s="40" t="s">
        <v>32</v>
      </c>
      <c r="I10" s="41">
        <v>0.4610126776666667</v>
      </c>
      <c r="J10" s="41">
        <v>0.41256442566666668</v>
      </c>
      <c r="K10" s="41">
        <v>0.5079422606666667</v>
      </c>
      <c r="L10" s="43">
        <f t="shared" si="1"/>
        <v>0.18580713622222222</v>
      </c>
      <c r="M10" s="41">
        <v>129.67032967032969</v>
      </c>
      <c r="Q10" s="43"/>
      <c r="R10" s="43"/>
      <c r="S10" s="43"/>
      <c r="T10" s="43"/>
      <c r="U10" s="43"/>
      <c r="W10" s="43"/>
      <c r="X10" s="43"/>
      <c r="Y10" s="43"/>
      <c r="Z10" s="43"/>
      <c r="AA10" s="43"/>
      <c r="AB10" s="43"/>
      <c r="AC10" s="43"/>
      <c r="AD10" s="43"/>
      <c r="AE10" s="43"/>
      <c r="AF10" s="43"/>
      <c r="AG10" s="43"/>
    </row>
    <row r="11" spans="1:33" x14ac:dyDescent="0.25">
      <c r="A11" s="23" t="s">
        <v>23</v>
      </c>
      <c r="B11" s="29">
        <v>0.32606642263072416</v>
      </c>
      <c r="C11" s="29">
        <v>0.31483564207702935</v>
      </c>
      <c r="D11" s="27" t="s">
        <v>22</v>
      </c>
      <c r="E11" s="22">
        <f t="shared" si="0"/>
        <v>1.1230780553694808E-2</v>
      </c>
      <c r="F11" s="27" t="s">
        <v>22</v>
      </c>
      <c r="H11" s="40" t="s">
        <v>32</v>
      </c>
      <c r="I11" s="41">
        <v>0.55578569266666666</v>
      </c>
      <c r="J11" s="41">
        <v>0.47348894433333338</v>
      </c>
      <c r="K11" s="41">
        <v>0.485276335</v>
      </c>
      <c r="L11" s="43">
        <f t="shared" si="1"/>
        <v>0.25482936</v>
      </c>
      <c r="M11" s="41">
        <v>122.99445194182037</v>
      </c>
      <c r="Q11" s="43"/>
      <c r="R11" s="43"/>
      <c r="S11" s="43"/>
      <c r="T11" s="43"/>
      <c r="U11" s="43"/>
      <c r="W11" s="43"/>
      <c r="X11" s="43"/>
      <c r="Y11" s="43"/>
      <c r="Z11" s="43"/>
      <c r="AA11" s="43"/>
      <c r="AB11" s="43"/>
      <c r="AC11" s="43"/>
      <c r="AD11" s="43"/>
      <c r="AE11" s="43"/>
      <c r="AF11" s="43"/>
      <c r="AG11" s="43"/>
    </row>
    <row r="12" spans="1:33" x14ac:dyDescent="0.25">
      <c r="A12" s="23" t="s">
        <v>23</v>
      </c>
      <c r="B12" s="29">
        <v>0.33127345766506799</v>
      </c>
      <c r="C12" s="29">
        <v>0.10559954400854893</v>
      </c>
      <c r="D12" s="27" t="s">
        <v>22</v>
      </c>
      <c r="E12" s="22">
        <f t="shared" si="0"/>
        <v>0.22567391365651907</v>
      </c>
      <c r="F12" s="27" t="s">
        <v>22</v>
      </c>
      <c r="H12" s="40" t="s">
        <v>32</v>
      </c>
      <c r="I12" s="41">
        <v>0.57349834733333338</v>
      </c>
      <c r="J12" s="41">
        <v>0.6633007316666667</v>
      </c>
      <c r="K12" s="41">
        <v>0.69939119533333338</v>
      </c>
      <c r="L12" s="43">
        <f t="shared" si="1"/>
        <v>0.25111371022222218</v>
      </c>
      <c r="M12" s="41">
        <v>145.01747171380097</v>
      </c>
      <c r="Q12" s="43"/>
      <c r="R12" s="19"/>
      <c r="S12" s="19"/>
      <c r="T12" s="19"/>
      <c r="U12" s="43"/>
      <c r="W12" s="43"/>
      <c r="X12" s="43"/>
      <c r="Y12" s="43"/>
      <c r="Z12" s="43"/>
      <c r="AA12" s="43"/>
      <c r="AB12" s="43"/>
      <c r="AC12" s="43"/>
      <c r="AD12" s="43"/>
      <c r="AE12" s="43"/>
      <c r="AF12" s="43"/>
      <c r="AG12" s="43"/>
    </row>
    <row r="13" spans="1:33" x14ac:dyDescent="0.25">
      <c r="A13" s="23" t="s">
        <v>23</v>
      </c>
      <c r="B13" s="29">
        <v>0.33519580326254217</v>
      </c>
      <c r="C13" s="29">
        <v>0.18450452725597097</v>
      </c>
      <c r="D13" s="27" t="s">
        <v>22</v>
      </c>
      <c r="E13" s="22">
        <f t="shared" si="0"/>
        <v>0.1506912760065712</v>
      </c>
      <c r="F13" s="27" t="s">
        <v>22</v>
      </c>
      <c r="H13" s="40" t="s">
        <v>32</v>
      </c>
      <c r="I13" s="41">
        <v>0.6040375830000001</v>
      </c>
      <c r="J13" s="41">
        <v>0.25216693666666662</v>
      </c>
      <c r="K13" s="41">
        <v>0.89230888666666675</v>
      </c>
      <c r="L13" s="43">
        <f t="shared" si="1"/>
        <v>0.20602320066666668</v>
      </c>
      <c r="M13" s="41">
        <v>118.06537598204265</v>
      </c>
      <c r="Q13" s="43"/>
      <c r="R13" s="19"/>
      <c r="S13" s="19"/>
      <c r="T13" s="19"/>
      <c r="U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43"/>
    </row>
    <row r="14" spans="1:33" x14ac:dyDescent="0.25">
      <c r="A14" s="23" t="s">
        <v>23</v>
      </c>
      <c r="B14" s="29">
        <v>0.33781835428378643</v>
      </c>
      <c r="C14" s="29">
        <v>0.42068408843534294</v>
      </c>
      <c r="D14" s="27" t="s">
        <v>22</v>
      </c>
      <c r="E14" s="22">
        <f t="shared" si="0"/>
        <v>8.2865734151556514E-2</v>
      </c>
      <c r="F14" s="27" t="s">
        <v>22</v>
      </c>
      <c r="H14" s="40" t="s">
        <v>32</v>
      </c>
      <c r="I14" s="41">
        <v>0.63662414266666667</v>
      </c>
      <c r="J14" s="41">
        <v>0.83814611833333341</v>
      </c>
      <c r="K14" s="41">
        <v>0.52911131733333328</v>
      </c>
      <c r="L14" s="43">
        <f t="shared" si="1"/>
        <v>8.9916480000000007E-2</v>
      </c>
      <c r="M14" s="41">
        <v>129.42874119344708</v>
      </c>
      <c r="Q14" s="43"/>
      <c r="R14" s="19"/>
      <c r="S14" s="19"/>
      <c r="T14" s="19"/>
      <c r="U14" s="43"/>
      <c r="W14" s="43"/>
      <c r="X14" s="43"/>
      <c r="Y14" s="43"/>
      <c r="Z14" s="43"/>
      <c r="AA14" s="43"/>
      <c r="AB14" s="43"/>
      <c r="AC14" s="43"/>
      <c r="AD14" s="43"/>
      <c r="AE14" s="43"/>
      <c r="AF14" s="43"/>
      <c r="AG14" s="43"/>
    </row>
    <row r="15" spans="1:33" x14ac:dyDescent="0.25">
      <c r="A15" s="23" t="s">
        <v>23</v>
      </c>
      <c r="B15" s="29">
        <v>0.4004213723967226</v>
      </c>
      <c r="C15" s="29">
        <v>0.44685555674730137</v>
      </c>
      <c r="D15" s="27" t="s">
        <v>22</v>
      </c>
      <c r="E15" s="22">
        <f t="shared" si="0"/>
        <v>4.6434184350578778E-2</v>
      </c>
      <c r="F15" s="27" t="s">
        <v>22</v>
      </c>
      <c r="H15" s="40" t="s">
        <v>32</v>
      </c>
      <c r="I15" s="41">
        <v>0.68253088966666675</v>
      </c>
      <c r="J15" s="41">
        <v>0.68462522166666673</v>
      </c>
      <c r="K15" s="41">
        <v>0.5707453016666667</v>
      </c>
      <c r="L15" s="43">
        <f t="shared" si="1"/>
        <v>0.11359980177777779</v>
      </c>
      <c r="M15" s="41">
        <v>132.06441491325214</v>
      </c>
      <c r="Q15" s="43"/>
      <c r="R15" s="19"/>
      <c r="S15" s="19"/>
      <c r="T15" s="19"/>
      <c r="U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</row>
    <row r="16" spans="1:33" x14ac:dyDescent="0.25">
      <c r="A16" s="23" t="s">
        <v>23</v>
      </c>
      <c r="B16" s="29">
        <v>0.58773262622818268</v>
      </c>
      <c r="C16" s="29">
        <v>0.75102004407196143</v>
      </c>
      <c r="D16" s="27" t="s">
        <v>22</v>
      </c>
      <c r="E16" s="22">
        <f t="shared" si="0"/>
        <v>0.16328741784377876</v>
      </c>
      <c r="F16" s="27" t="s">
        <v>22</v>
      </c>
      <c r="H16" s="40" t="s">
        <v>32</v>
      </c>
      <c r="I16" s="19">
        <v>0.830092724</v>
      </c>
      <c r="J16" s="19">
        <v>0.79154193299999998</v>
      </c>
      <c r="K16" s="19">
        <v>1.1464206953333334</v>
      </c>
      <c r="L16" s="43">
        <f t="shared" si="1"/>
        <v>0.14031611088888887</v>
      </c>
      <c r="M16" s="41">
        <v>124.77357812321908</v>
      </c>
      <c r="Q16" s="43"/>
      <c r="R16" s="19"/>
      <c r="S16" s="19"/>
      <c r="T16" s="19"/>
      <c r="U16" s="43"/>
      <c r="W16" s="43"/>
      <c r="X16" s="43"/>
      <c r="Y16" s="43"/>
      <c r="Z16" s="43"/>
      <c r="AA16" s="43"/>
      <c r="AB16" s="43"/>
      <c r="AC16" s="43"/>
      <c r="AD16" s="43"/>
      <c r="AE16" s="43"/>
      <c r="AF16" s="43"/>
      <c r="AG16" s="43"/>
    </row>
    <row r="17" spans="1:33" x14ac:dyDescent="0.25">
      <c r="A17" s="23" t="s">
        <v>23</v>
      </c>
      <c r="B17" s="29">
        <v>0.60821284866017966</v>
      </c>
      <c r="C17" s="29">
        <v>0.17997455916161928</v>
      </c>
      <c r="D17" s="27" t="s">
        <v>22</v>
      </c>
      <c r="E17" s="22">
        <f t="shared" si="0"/>
        <v>0.42823828949856035</v>
      </c>
      <c r="F17" s="27" t="s">
        <v>22</v>
      </c>
      <c r="H17" s="40" t="s">
        <v>32</v>
      </c>
      <c r="I17" s="41">
        <v>0.89817607533333332</v>
      </c>
      <c r="J17" s="41">
        <v>0.851350151</v>
      </c>
      <c r="K17" s="41">
        <v>0.7987214250000001</v>
      </c>
      <c r="L17" s="43">
        <f t="shared" si="1"/>
        <v>0.37306309222222228</v>
      </c>
      <c r="M17" s="41">
        <v>199.01719901719903</v>
      </c>
      <c r="N17" s="23"/>
      <c r="Q17" s="43"/>
      <c r="R17" s="19"/>
      <c r="S17" s="19"/>
      <c r="T17" s="19"/>
      <c r="AB17" s="43"/>
      <c r="AC17" s="43"/>
      <c r="AD17" s="43"/>
      <c r="AE17" s="43"/>
      <c r="AF17" s="43"/>
      <c r="AG17" s="43"/>
    </row>
    <row r="18" spans="1:33" x14ac:dyDescent="0.25">
      <c r="A18" s="23" t="s">
        <v>23</v>
      </c>
      <c r="B18" s="29">
        <v>0.66011080816568257</v>
      </c>
      <c r="C18" s="29">
        <v>0.66022830421251044</v>
      </c>
      <c r="D18" s="27" t="s">
        <v>22</v>
      </c>
      <c r="E18" s="22">
        <f t="shared" si="0"/>
        <v>1.1749604682786963E-4</v>
      </c>
      <c r="F18" s="27" t="s">
        <v>22</v>
      </c>
      <c r="H18" s="40" t="s">
        <v>32</v>
      </c>
      <c r="I18" s="19">
        <v>0.90303087299999996</v>
      </c>
      <c r="J18" s="19">
        <v>0.59252859400000002</v>
      </c>
      <c r="K18" s="19">
        <v>0.52995206666666672</v>
      </c>
      <c r="L18" s="43">
        <f t="shared" si="1"/>
        <v>9.3033337333333355E-2</v>
      </c>
      <c r="M18" s="41">
        <v>123.7670068027211</v>
      </c>
      <c r="N18" s="23"/>
      <c r="Q18" s="43"/>
      <c r="R18" s="19"/>
      <c r="S18" s="19"/>
      <c r="T18" s="19"/>
      <c r="U18" s="43"/>
      <c r="W18" s="43"/>
      <c r="X18" s="43"/>
      <c r="Y18" s="43"/>
      <c r="Z18" s="43"/>
      <c r="AA18" s="43"/>
      <c r="AB18" s="43"/>
      <c r="AC18" s="43"/>
      <c r="AD18" s="43"/>
      <c r="AE18" s="43"/>
      <c r="AF18" s="43"/>
      <c r="AG18" s="43"/>
    </row>
    <row r="19" spans="1:33" x14ac:dyDescent="0.25">
      <c r="A19" s="23" t="s">
        <v>23</v>
      </c>
      <c r="B19" s="29">
        <v>0.76101856305311033</v>
      </c>
      <c r="C19" s="29">
        <v>1.1071376823241428</v>
      </c>
      <c r="D19" s="27" t="s">
        <v>22</v>
      </c>
      <c r="E19" s="22">
        <f t="shared" si="0"/>
        <v>0.34611911927103245</v>
      </c>
      <c r="F19" s="27" t="s">
        <v>22</v>
      </c>
      <c r="H19" s="37" t="s">
        <v>32</v>
      </c>
      <c r="I19" s="35">
        <v>0.95333671766666672</v>
      </c>
      <c r="J19" s="35">
        <v>0.52833853366666672</v>
      </c>
      <c r="K19" s="35">
        <v>0.99804352899999993</v>
      </c>
      <c r="L19" s="34">
        <f t="shared" si="1"/>
        <v>0.10486544155555555</v>
      </c>
      <c r="M19" s="38">
        <v>136.55753968253967</v>
      </c>
      <c r="N19" s="23"/>
      <c r="Q19" s="43"/>
      <c r="R19" s="19"/>
      <c r="S19" s="19"/>
      <c r="T19" s="19"/>
      <c r="U19" s="43"/>
      <c r="W19" s="43"/>
      <c r="X19" s="43"/>
      <c r="Y19" s="43"/>
      <c r="Z19" s="43"/>
      <c r="AA19" s="43"/>
      <c r="AB19" s="43"/>
      <c r="AC19" s="43"/>
      <c r="AD19" s="43"/>
      <c r="AE19" s="43"/>
      <c r="AF19" s="43"/>
      <c r="AG19" s="43"/>
    </row>
    <row r="20" spans="1:33" x14ac:dyDescent="0.25">
      <c r="A20" s="23" t="s">
        <v>23</v>
      </c>
      <c r="B20" s="29">
        <v>0.78140583618054782</v>
      </c>
      <c r="C20" s="29">
        <v>0.65213539525528796</v>
      </c>
      <c r="D20" s="27" t="s">
        <v>22</v>
      </c>
      <c r="E20" s="22">
        <f t="shared" si="0"/>
        <v>0.12927044092525986</v>
      </c>
      <c r="F20" s="27" t="s">
        <v>22</v>
      </c>
      <c r="H20" s="22" t="s">
        <v>31</v>
      </c>
      <c r="I20" s="26">
        <v>0.37594148999999999</v>
      </c>
      <c r="J20" s="26">
        <v>0.33798002700000002</v>
      </c>
      <c r="K20" s="26">
        <v>0.306473157</v>
      </c>
      <c r="L20" s="23">
        <f t="shared" ref="L20:L37" si="2">AVERAGE(ABS(J20-I20), ABS(K20-J20),ABS(K20-I20))</f>
        <v>4.6312221999999993E-2</v>
      </c>
      <c r="M20" s="26">
        <v>111.68948011053276</v>
      </c>
      <c r="N20" s="23"/>
      <c r="O20" s="26"/>
      <c r="Q20" s="19"/>
      <c r="R20" s="19"/>
      <c r="S20" s="19"/>
      <c r="T20" s="19"/>
      <c r="U20" s="43"/>
      <c r="W20" s="43"/>
      <c r="X20" s="43"/>
      <c r="Y20" s="19"/>
      <c r="Z20" s="19"/>
      <c r="AA20" s="43"/>
      <c r="AB20" s="43"/>
      <c r="AC20" s="43"/>
      <c r="AD20" s="43"/>
      <c r="AE20" s="43"/>
      <c r="AF20" s="43"/>
      <c r="AG20" s="43"/>
    </row>
    <row r="21" spans="1:33" x14ac:dyDescent="0.25">
      <c r="A21" s="23" t="s">
        <v>23</v>
      </c>
      <c r="B21" s="29">
        <v>0.84396657113064621</v>
      </c>
      <c r="C21" s="29">
        <v>0.59224918298677598</v>
      </c>
      <c r="D21" s="27" t="s">
        <v>22</v>
      </c>
      <c r="E21" s="22">
        <f t="shared" si="0"/>
        <v>0.25171738814387024</v>
      </c>
      <c r="F21" s="27" t="s">
        <v>22</v>
      </c>
      <c r="H21" s="22" t="s">
        <v>31</v>
      </c>
      <c r="I21" s="26">
        <v>0.35412454300000001</v>
      </c>
      <c r="J21" s="26">
        <v>0.54665987500000002</v>
      </c>
      <c r="K21" s="26">
        <v>0.73906129700000001</v>
      </c>
      <c r="L21" s="23">
        <f t="shared" si="2"/>
        <v>0.25662450266666664</v>
      </c>
      <c r="M21" s="26">
        <v>116.2878787878788</v>
      </c>
      <c r="N21" s="23"/>
      <c r="O21" s="26"/>
      <c r="Q21" s="19"/>
      <c r="R21" s="19"/>
      <c r="S21" s="19"/>
      <c r="T21" s="19"/>
      <c r="U21" s="43"/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43"/>
    </row>
    <row r="22" spans="1:33" x14ac:dyDescent="0.25">
      <c r="A22" s="23" t="s">
        <v>23</v>
      </c>
      <c r="B22" s="29">
        <v>0.96326615334041088</v>
      </c>
      <c r="C22" s="29">
        <v>0.93591262595160674</v>
      </c>
      <c r="D22" s="27" t="s">
        <v>22</v>
      </c>
      <c r="E22" s="22">
        <f t="shared" si="0"/>
        <v>2.7353527388804144E-2</v>
      </c>
      <c r="F22" s="27" t="s">
        <v>22</v>
      </c>
      <c r="H22" s="22" t="s">
        <v>31</v>
      </c>
      <c r="I22" s="26">
        <v>0.27195186999999998</v>
      </c>
      <c r="J22" s="26">
        <v>0.120588053</v>
      </c>
      <c r="K22" s="26">
        <v>6.3151682000000001E-2</v>
      </c>
      <c r="L22" s="23">
        <f t="shared" si="2"/>
        <v>0.13920012533333334</v>
      </c>
      <c r="M22" s="26">
        <v>117.55501631662622</v>
      </c>
      <c r="N22" s="23"/>
      <c r="O22" s="26"/>
      <c r="Q22" s="19"/>
      <c r="R22" s="19"/>
      <c r="S22" s="19"/>
      <c r="T22" s="19"/>
      <c r="U22" s="43"/>
      <c r="W22" s="43"/>
      <c r="X22" s="43"/>
      <c r="Y22" s="19"/>
      <c r="Z22" s="19"/>
      <c r="AA22" s="43"/>
      <c r="AB22" s="43"/>
      <c r="AC22" s="43"/>
      <c r="AD22" s="43"/>
      <c r="AE22" s="43"/>
      <c r="AF22" s="43"/>
      <c r="AG22" s="43"/>
    </row>
    <row r="23" spans="1:33" x14ac:dyDescent="0.25">
      <c r="A23" s="34" t="s">
        <v>23</v>
      </c>
      <c r="B23" s="35">
        <v>1.1132367143754351</v>
      </c>
      <c r="C23" s="35">
        <v>0.92710682955315193</v>
      </c>
      <c r="D23" s="36" t="s">
        <v>22</v>
      </c>
      <c r="E23" s="37">
        <f t="shared" si="0"/>
        <v>0.18612988482228321</v>
      </c>
      <c r="F23" s="36" t="s">
        <v>22</v>
      </c>
      <c r="H23" s="22" t="s">
        <v>31</v>
      </c>
      <c r="I23" s="26">
        <v>0.43276416400000001</v>
      </c>
      <c r="J23" s="26">
        <v>0.89804921800000004</v>
      </c>
      <c r="K23" s="26">
        <v>0.273147947</v>
      </c>
      <c r="L23" s="23">
        <f t="shared" si="2"/>
        <v>0.41660084733333336</v>
      </c>
      <c r="M23" s="26">
        <v>118.06537598204265</v>
      </c>
      <c r="N23" s="23"/>
      <c r="O23" s="26"/>
      <c r="Q23" s="19"/>
      <c r="R23" s="19"/>
      <c r="S23" s="19"/>
      <c r="T23" s="19"/>
      <c r="U23" s="43"/>
      <c r="W23" s="43"/>
      <c r="X23" s="43"/>
      <c r="Y23" s="43"/>
      <c r="Z23" s="43"/>
      <c r="AA23" s="43"/>
      <c r="AB23" s="43"/>
      <c r="AC23" s="43"/>
      <c r="AD23" s="43"/>
      <c r="AE23" s="43"/>
      <c r="AF23" s="43"/>
      <c r="AG23" s="43"/>
    </row>
    <row r="24" spans="1:33" x14ac:dyDescent="0.25">
      <c r="A24" s="22" t="s">
        <v>24</v>
      </c>
      <c r="B24" s="26">
        <v>0.48607961281633616</v>
      </c>
      <c r="C24" s="26">
        <v>0.63565764405563574</v>
      </c>
      <c r="D24" s="26">
        <v>0.3384209021471265</v>
      </c>
      <c r="E24" s="22">
        <f>AVERAGE(ABS(C24-B24), ABS(D24-C24),ABS(D24-B24))</f>
        <v>0.19815782793900616</v>
      </c>
      <c r="F24" s="27" t="s">
        <v>22</v>
      </c>
      <c r="H24" s="22" t="s">
        <v>31</v>
      </c>
      <c r="I24" s="26">
        <v>0.39521673899999998</v>
      </c>
      <c r="J24" s="26">
        <v>0.68737918600000003</v>
      </c>
      <c r="K24" s="26">
        <v>0.636394389</v>
      </c>
      <c r="L24" s="23">
        <f t="shared" si="2"/>
        <v>0.19477496466666669</v>
      </c>
      <c r="M24" s="26">
        <v>122.99445194182037</v>
      </c>
      <c r="N24" s="23"/>
      <c r="O24" s="26"/>
      <c r="Q24" s="19"/>
      <c r="R24" s="19"/>
      <c r="S24" s="19"/>
      <c r="T24" s="19"/>
      <c r="U24" s="43"/>
      <c r="W24" s="43"/>
      <c r="X24" s="43"/>
      <c r="Y24" s="43"/>
      <c r="AA24" s="43"/>
      <c r="AB24" s="43"/>
      <c r="AC24" s="43"/>
      <c r="AD24" s="43"/>
      <c r="AE24" s="43"/>
      <c r="AF24" s="43"/>
      <c r="AG24" s="43"/>
    </row>
    <row r="25" spans="1:33" x14ac:dyDescent="0.25">
      <c r="A25" s="22" t="s">
        <v>24</v>
      </c>
      <c r="B25" s="26">
        <v>0.53283590025669225</v>
      </c>
      <c r="C25" s="26">
        <v>0.85226031912521905</v>
      </c>
      <c r="D25" s="27" t="s">
        <v>22</v>
      </c>
      <c r="E25" s="22">
        <f>AVERAGE(ABS(C25-B25))</f>
        <v>0.31942441886852679</v>
      </c>
      <c r="F25" s="27" t="s">
        <v>22</v>
      </c>
      <c r="H25" s="22" t="s">
        <v>31</v>
      </c>
      <c r="I25" s="29">
        <v>0.92493649099999997</v>
      </c>
      <c r="J25" s="29">
        <v>0.67576488599999995</v>
      </c>
      <c r="K25" s="29">
        <v>0.65439976600000005</v>
      </c>
      <c r="L25" s="23">
        <f t="shared" si="2"/>
        <v>0.18035781666666661</v>
      </c>
      <c r="M25" s="26">
        <v>123.7670068027211</v>
      </c>
      <c r="N25" s="23"/>
      <c r="O25" s="26"/>
      <c r="Q25" s="19"/>
      <c r="R25" s="19"/>
      <c r="S25" s="19"/>
      <c r="T25" s="19"/>
      <c r="U25" s="43"/>
      <c r="W25" s="43"/>
      <c r="X25" s="43"/>
      <c r="Y25" s="43"/>
      <c r="Z25" s="43"/>
      <c r="AA25" s="43"/>
      <c r="AB25" s="43"/>
      <c r="AC25" s="43"/>
      <c r="AD25" s="43"/>
      <c r="AE25" s="43"/>
      <c r="AF25" s="43"/>
      <c r="AG25" s="43"/>
    </row>
    <row r="26" spans="1:33" x14ac:dyDescent="0.25">
      <c r="A26" s="22" t="s">
        <v>24</v>
      </c>
      <c r="B26" s="26">
        <v>0.56162146499250154</v>
      </c>
      <c r="C26" s="26">
        <v>0.35900235294589922</v>
      </c>
      <c r="D26" s="26">
        <v>0.64091179566988599</v>
      </c>
      <c r="E26" s="22">
        <f>AVERAGE(ABS(C26-B26), ABS(D26-C26),ABS(D26-B26))</f>
        <v>0.18793962848265786</v>
      </c>
      <c r="F26" s="27" t="s">
        <v>22</v>
      </c>
      <c r="H26" s="22" t="s">
        <v>31</v>
      </c>
      <c r="I26" s="29">
        <v>1.1005391229999999</v>
      </c>
      <c r="J26" s="29">
        <v>0.92489556399999995</v>
      </c>
      <c r="K26" s="29">
        <v>1.2100357209999999</v>
      </c>
      <c r="L26" s="23">
        <f t="shared" si="2"/>
        <v>0.19009343799999998</v>
      </c>
      <c r="M26" s="26">
        <v>124.77357812321908</v>
      </c>
      <c r="N26" s="23"/>
      <c r="O26" s="26"/>
      <c r="Q26" s="19"/>
      <c r="R26" s="19"/>
      <c r="S26" s="19"/>
      <c r="T26" s="19"/>
      <c r="U26" s="43"/>
      <c r="W26" s="43"/>
      <c r="X26" s="43"/>
      <c r="Y26" s="43"/>
      <c r="Z26" s="43"/>
      <c r="AA26" s="43"/>
      <c r="AB26" s="43"/>
      <c r="AC26" s="43"/>
      <c r="AD26" s="43"/>
      <c r="AE26" s="43"/>
      <c r="AF26" s="43"/>
      <c r="AG26" s="43"/>
    </row>
    <row r="27" spans="1:33" x14ac:dyDescent="0.25">
      <c r="A27" s="22" t="s">
        <v>24</v>
      </c>
      <c r="B27" s="26">
        <v>0.63662215255429522</v>
      </c>
      <c r="C27" s="26">
        <v>0.66030931348155386</v>
      </c>
      <c r="D27" s="26">
        <v>0.86016474628574291</v>
      </c>
      <c r="E27" s="22">
        <f>AVERAGE(ABS(C27-B27), ABS(D27-C27),ABS(D27-B27))</f>
        <v>0.14902839582096514</v>
      </c>
      <c r="F27" s="27" t="s">
        <v>22</v>
      </c>
      <c r="H27" s="22" t="s">
        <v>31</v>
      </c>
      <c r="I27" s="26">
        <v>0.61312417799999996</v>
      </c>
      <c r="J27" s="26">
        <v>0.57036084399999998</v>
      </c>
      <c r="K27" s="26">
        <v>0.80946971700000003</v>
      </c>
      <c r="L27" s="23">
        <f t="shared" si="2"/>
        <v>0.15940591533333337</v>
      </c>
      <c r="M27" s="26">
        <v>129.42874119344708</v>
      </c>
      <c r="N27" s="23"/>
      <c r="O27" s="26"/>
      <c r="Q27" s="19"/>
      <c r="R27" s="19"/>
      <c r="S27" s="19"/>
      <c r="T27" s="19"/>
      <c r="AB27" s="43"/>
      <c r="AC27" s="43"/>
      <c r="AD27" s="43"/>
      <c r="AE27" s="43"/>
      <c r="AF27" s="43"/>
      <c r="AG27" s="43"/>
    </row>
    <row r="28" spans="1:33" x14ac:dyDescent="0.25">
      <c r="A28" s="22" t="s">
        <v>24</v>
      </c>
      <c r="B28" s="26">
        <v>0.67551255652169628</v>
      </c>
      <c r="C28" s="26">
        <v>0.85113298658854031</v>
      </c>
      <c r="D28" s="26">
        <v>0.89853325988155919</v>
      </c>
      <c r="E28" s="22">
        <f>AVERAGE(ABS(C28-B28), ABS(D28-C28),ABS(D28-B28))</f>
        <v>0.14868046890657527</v>
      </c>
      <c r="F28" s="27" t="s">
        <v>22</v>
      </c>
      <c r="H28" s="22" t="s">
        <v>31</v>
      </c>
      <c r="I28" s="26">
        <v>0.32221667100000001</v>
      </c>
      <c r="J28" s="26">
        <v>0.27532568499999999</v>
      </c>
      <c r="K28" s="26">
        <v>0.35217777300000003</v>
      </c>
      <c r="L28" s="23">
        <f t="shared" si="2"/>
        <v>5.1234725333333363E-2</v>
      </c>
      <c r="M28" s="26">
        <v>129.62984033071641</v>
      </c>
      <c r="N28" s="23"/>
      <c r="O28" s="26"/>
      <c r="Q28" s="19"/>
      <c r="R28" s="19"/>
      <c r="S28" s="19"/>
      <c r="T28" s="19"/>
      <c r="U28" s="43"/>
      <c r="W28" s="43"/>
      <c r="X28" s="43"/>
      <c r="Y28" s="19"/>
      <c r="Z28" s="19"/>
      <c r="AA28" s="43"/>
      <c r="AB28" s="43"/>
      <c r="AC28" s="43"/>
      <c r="AD28" s="43"/>
      <c r="AE28" s="43"/>
      <c r="AF28" s="43"/>
      <c r="AG28" s="43"/>
    </row>
    <row r="29" spans="1:33" x14ac:dyDescent="0.25">
      <c r="A29" s="22" t="s">
        <v>24</v>
      </c>
      <c r="B29" s="26">
        <v>0.72269519682299044</v>
      </c>
      <c r="C29" s="26">
        <v>0.81218962165236552</v>
      </c>
      <c r="D29" s="26">
        <v>0.63270620663130384</v>
      </c>
      <c r="E29" s="22">
        <f>AVERAGE(ABS(C29-B29), ABS(D29-C29),ABS(D29-B29))</f>
        <v>0.11965561001404112</v>
      </c>
      <c r="F29" s="27" t="s">
        <v>22</v>
      </c>
      <c r="H29" s="22" t="s">
        <v>31</v>
      </c>
      <c r="I29" s="26">
        <v>0.25486293399999999</v>
      </c>
      <c r="J29" s="26">
        <v>0.30254429799999999</v>
      </c>
      <c r="K29" s="26">
        <v>0.15972657600000001</v>
      </c>
      <c r="L29" s="23">
        <f t="shared" si="2"/>
        <v>9.5211814666666658E-2</v>
      </c>
      <c r="M29" s="26">
        <v>129.67032967032969</v>
      </c>
      <c r="N29" s="23"/>
      <c r="O29" s="26"/>
      <c r="Q29" s="19"/>
      <c r="R29" s="19"/>
      <c r="S29" s="19"/>
      <c r="T29" s="19"/>
      <c r="U29" s="43"/>
      <c r="W29" s="43"/>
      <c r="X29" s="43"/>
      <c r="Y29" s="43"/>
      <c r="Z29" s="43"/>
      <c r="AA29" s="43"/>
      <c r="AB29" s="43"/>
      <c r="AC29" s="43"/>
      <c r="AD29" s="43"/>
      <c r="AE29" s="43"/>
      <c r="AF29" s="43"/>
      <c r="AG29" s="43"/>
    </row>
    <row r="30" spans="1:33" x14ac:dyDescent="0.25">
      <c r="A30" s="22" t="s">
        <v>24</v>
      </c>
      <c r="B30" s="26">
        <v>0.73343042259578672</v>
      </c>
      <c r="C30" s="26">
        <v>0.86688688476251097</v>
      </c>
      <c r="D30" s="26">
        <v>0.54359639589103537</v>
      </c>
      <c r="E30" s="22">
        <f>AVERAGE(ABS(C30-B30), ABS(D30-C30),ABS(D30-B30))</f>
        <v>0.21552699258098373</v>
      </c>
      <c r="F30" s="27" t="s">
        <v>22</v>
      </c>
      <c r="H30" s="22" t="s">
        <v>31</v>
      </c>
      <c r="I30" s="26">
        <v>0.59813926500000003</v>
      </c>
      <c r="J30" s="26">
        <v>0.73842105300000005</v>
      </c>
      <c r="K30" s="26">
        <v>0.61826795300000004</v>
      </c>
      <c r="L30" s="23">
        <f t="shared" si="2"/>
        <v>9.3521192000000017E-2</v>
      </c>
      <c r="M30" s="26">
        <v>132.06441491325214</v>
      </c>
      <c r="N30" s="23"/>
      <c r="O30" s="26"/>
      <c r="Q30" s="19"/>
      <c r="R30" s="19"/>
      <c r="S30" s="19"/>
      <c r="T30" s="19"/>
      <c r="U30" s="43"/>
      <c r="W30" s="43"/>
      <c r="X30" s="43"/>
      <c r="Y30" s="43"/>
      <c r="AA30" s="43"/>
      <c r="AB30" s="43"/>
      <c r="AC30" s="43"/>
      <c r="AD30" s="43"/>
      <c r="AE30" s="43"/>
      <c r="AF30" s="43"/>
      <c r="AG30" s="43"/>
    </row>
    <row r="31" spans="1:33" x14ac:dyDescent="0.25">
      <c r="A31" s="22" t="s">
        <v>24</v>
      </c>
      <c r="B31" s="26">
        <v>0.80941140144432022</v>
      </c>
      <c r="C31" s="26">
        <v>0.64332893406148872</v>
      </c>
      <c r="D31" s="27" t="s">
        <v>22</v>
      </c>
      <c r="E31" s="22">
        <f>AVERAGE(ABS(C31-B31))</f>
        <v>0.1660824673828315</v>
      </c>
      <c r="F31" s="27" t="s">
        <v>22</v>
      </c>
      <c r="H31" s="22" t="s">
        <v>31</v>
      </c>
      <c r="I31" s="29">
        <v>0.81741705600000003</v>
      </c>
      <c r="J31" s="29">
        <v>1.1812865770000001</v>
      </c>
      <c r="K31" s="29">
        <v>0.63270936099999997</v>
      </c>
      <c r="L31" s="23">
        <f t="shared" si="2"/>
        <v>0.36571814400000008</v>
      </c>
      <c r="M31" s="26">
        <v>136.55753968253967</v>
      </c>
      <c r="N31" s="23"/>
      <c r="O31" s="26"/>
      <c r="Q31" s="19"/>
      <c r="R31" s="19"/>
      <c r="S31" s="19"/>
      <c r="T31" s="19"/>
      <c r="U31" s="43"/>
      <c r="W31" s="43"/>
      <c r="X31" s="43"/>
      <c r="Y31" s="43"/>
      <c r="Z31" s="43"/>
      <c r="AA31" s="43"/>
      <c r="AB31" s="43"/>
      <c r="AC31" s="43"/>
      <c r="AD31" s="43"/>
      <c r="AE31" s="43"/>
      <c r="AF31" s="43"/>
      <c r="AG31" s="43"/>
    </row>
    <row r="32" spans="1:33" x14ac:dyDescent="0.25">
      <c r="A32" s="22" t="s">
        <v>24</v>
      </c>
      <c r="B32" s="26">
        <v>0.83427257535999944</v>
      </c>
      <c r="C32" s="26">
        <v>0.94993895467142087</v>
      </c>
      <c r="D32" s="26">
        <v>0.84676350221914809</v>
      </c>
      <c r="E32" s="22">
        <f t="shared" ref="E32:E35" si="3">AVERAGE(ABS(C32-B32), ABS(D32-C32),ABS(D32-B32))</f>
        <v>7.711091954094762E-2</v>
      </c>
      <c r="F32" s="27" t="s">
        <v>22</v>
      </c>
      <c r="H32" s="22" t="s">
        <v>31</v>
      </c>
      <c r="I32" s="26">
        <v>0.43851585700000001</v>
      </c>
      <c r="J32" s="26">
        <v>0.63549339299999996</v>
      </c>
      <c r="K32" s="26">
        <v>0.61640337199999995</v>
      </c>
      <c r="L32" s="23">
        <f t="shared" si="2"/>
        <v>0.1313183573333333</v>
      </c>
      <c r="M32" s="26">
        <v>145.01747171380097</v>
      </c>
      <c r="N32" s="23"/>
      <c r="O32" s="26"/>
      <c r="Q32" s="19"/>
      <c r="R32" s="19"/>
      <c r="S32" s="19"/>
      <c r="T32" s="19"/>
      <c r="U32" s="43"/>
      <c r="W32" s="43"/>
      <c r="X32" s="43"/>
      <c r="Y32" s="43"/>
      <c r="Z32" s="43"/>
      <c r="AA32" s="43"/>
      <c r="AB32" s="43"/>
      <c r="AC32" s="43"/>
      <c r="AD32" s="43"/>
      <c r="AE32" s="43"/>
      <c r="AF32" s="43"/>
      <c r="AG32" s="43"/>
    </row>
    <row r="33" spans="1:33" x14ac:dyDescent="0.25">
      <c r="A33" s="22" t="s">
        <v>24</v>
      </c>
      <c r="B33" s="26">
        <v>0.84138339357264003</v>
      </c>
      <c r="C33" s="26">
        <v>0.5273524539990343</v>
      </c>
      <c r="D33" s="26">
        <v>0.75880346084477923</v>
      </c>
      <c r="E33" s="22">
        <f t="shared" si="3"/>
        <v>0.20935395971573714</v>
      </c>
      <c r="F33" s="27" t="s">
        <v>22</v>
      </c>
      <c r="H33" s="37" t="s">
        <v>31</v>
      </c>
      <c r="I33" s="38">
        <v>0.72483971599999997</v>
      </c>
      <c r="J33" s="38">
        <v>0.79071185399999999</v>
      </c>
      <c r="K33" s="38">
        <v>0.81160498400000003</v>
      </c>
      <c r="L33" s="34">
        <f t="shared" si="2"/>
        <v>5.7843512000000041E-2</v>
      </c>
      <c r="M33" s="38">
        <v>199.01719901719903</v>
      </c>
      <c r="N33" s="23"/>
      <c r="O33" s="26"/>
      <c r="Q33" s="19"/>
      <c r="R33" s="19"/>
      <c r="S33" s="19"/>
      <c r="T33" s="19"/>
      <c r="U33" s="43"/>
      <c r="W33" s="43"/>
      <c r="X33" s="43"/>
      <c r="Y33" s="43"/>
      <c r="AA33" s="43"/>
      <c r="AB33" s="43"/>
      <c r="AC33" s="43"/>
      <c r="AD33" s="43"/>
      <c r="AE33" s="43"/>
      <c r="AF33" s="43"/>
      <c r="AG33" s="43"/>
    </row>
    <row r="34" spans="1:33" x14ac:dyDescent="0.25">
      <c r="A34" s="22" t="s">
        <v>24</v>
      </c>
      <c r="B34" s="26">
        <v>0.85486222104855458</v>
      </c>
      <c r="C34" s="26">
        <v>0.89113187222643586</v>
      </c>
      <c r="D34" s="26">
        <v>0.59290944853899552</v>
      </c>
      <c r="E34" s="22">
        <f t="shared" si="3"/>
        <v>0.19881494912496023</v>
      </c>
      <c r="F34" s="27" t="s">
        <v>22</v>
      </c>
      <c r="H34" s="22" t="s">
        <v>33</v>
      </c>
      <c r="I34" s="26">
        <v>0.34411686000000002</v>
      </c>
      <c r="J34" s="26">
        <v>0.48113472499999999</v>
      </c>
      <c r="K34" s="26">
        <v>0.37112474299999998</v>
      </c>
      <c r="L34" s="23">
        <f t="shared" si="2"/>
        <v>9.1345243333333312E-2</v>
      </c>
      <c r="M34" s="26">
        <v>111.68948011053276</v>
      </c>
      <c r="Q34" s="19"/>
      <c r="R34" s="19"/>
      <c r="S34" s="19"/>
      <c r="T34" s="19"/>
      <c r="U34" s="43"/>
      <c r="W34" s="43"/>
      <c r="X34" s="19"/>
      <c r="AA34" s="43"/>
      <c r="AB34" s="43"/>
      <c r="AC34" s="43"/>
      <c r="AD34" s="43"/>
      <c r="AE34" s="43"/>
      <c r="AF34" s="43"/>
      <c r="AG34" s="43"/>
    </row>
    <row r="35" spans="1:33" x14ac:dyDescent="0.25">
      <c r="A35" s="37" t="s">
        <v>24</v>
      </c>
      <c r="B35" s="38">
        <v>0.92623315591901223</v>
      </c>
      <c r="C35" s="38">
        <v>0.85059707752079539</v>
      </c>
      <c r="D35" s="38">
        <v>0.7056350679681419</v>
      </c>
      <c r="E35" s="37">
        <f t="shared" si="3"/>
        <v>0.14706539196724688</v>
      </c>
      <c r="F35" s="36" t="s">
        <v>22</v>
      </c>
      <c r="H35" s="22" t="s">
        <v>33</v>
      </c>
      <c r="I35" s="26">
        <v>0.30353217399999999</v>
      </c>
      <c r="J35" s="26">
        <v>0.69638347899999997</v>
      </c>
      <c r="K35" s="26">
        <v>0.55041412599999995</v>
      </c>
      <c r="L35" s="23">
        <f t="shared" si="2"/>
        <v>0.26190087000000001</v>
      </c>
      <c r="M35" s="26">
        <v>116.2878787878788</v>
      </c>
      <c r="Q35" s="19"/>
      <c r="R35" s="19"/>
      <c r="S35" s="19"/>
      <c r="T35" s="19"/>
      <c r="U35" s="43"/>
      <c r="W35" s="43"/>
      <c r="X35" s="43"/>
      <c r="Y35" s="43"/>
      <c r="Z35" s="43"/>
      <c r="AA35" s="43"/>
      <c r="AB35" s="43"/>
      <c r="AC35" s="43"/>
      <c r="AD35" s="43"/>
      <c r="AE35" s="43"/>
      <c r="AF35" s="43"/>
      <c r="AG35" s="43"/>
    </row>
    <row r="36" spans="1:33" x14ac:dyDescent="0.25">
      <c r="A36" s="33" t="s">
        <v>25</v>
      </c>
      <c r="B36" s="63">
        <v>0.30650019549999996</v>
      </c>
      <c r="C36" s="63">
        <v>0.74289901899999999</v>
      </c>
      <c r="D36" s="63">
        <v>0.47087020899999998</v>
      </c>
      <c r="E36" s="33">
        <f>AVERAGE(E50,E64)</f>
        <v>0.22355851266666668</v>
      </c>
      <c r="F36" s="63">
        <v>121.2121212121212</v>
      </c>
      <c r="H36" s="22" t="s">
        <v>33</v>
      </c>
      <c r="I36" s="26">
        <v>0.22870623000000001</v>
      </c>
      <c r="J36" s="26">
        <v>0.202263258</v>
      </c>
      <c r="K36" s="26">
        <v>5.7232282000000002E-2</v>
      </c>
      <c r="L36" s="23">
        <f t="shared" si="2"/>
        <v>0.11431596533333334</v>
      </c>
      <c r="M36" s="26">
        <v>117.55501631662622</v>
      </c>
      <c r="Q36" s="19"/>
      <c r="R36" s="19"/>
      <c r="S36" s="19"/>
      <c r="T36" s="19"/>
      <c r="U36" s="43"/>
      <c r="W36" s="43"/>
      <c r="X36" s="19"/>
      <c r="Y36" s="43"/>
      <c r="Z36" s="43"/>
      <c r="AA36" s="43"/>
      <c r="AB36" s="43"/>
      <c r="AC36" s="43"/>
      <c r="AD36" s="43"/>
      <c r="AE36" s="43"/>
      <c r="AF36" s="43"/>
      <c r="AG36" s="43"/>
    </row>
    <row r="37" spans="1:33" x14ac:dyDescent="0.25">
      <c r="A37" s="40" t="s">
        <v>25</v>
      </c>
      <c r="B37" s="41">
        <v>0.42681954649999998</v>
      </c>
      <c r="C37" s="41">
        <v>0.34704481949999999</v>
      </c>
      <c r="D37" s="41">
        <v>8.40961655E-2</v>
      </c>
      <c r="E37" s="40">
        <f t="shared" ref="E37:E49" si="4">AVERAGE(E51,E65)</f>
        <v>0.228482254</v>
      </c>
      <c r="F37" s="41">
        <v>118.15375982042649</v>
      </c>
      <c r="H37" s="22" t="s">
        <v>33</v>
      </c>
      <c r="I37" s="26">
        <v>0.42585857500000002</v>
      </c>
      <c r="J37" s="26">
        <v>0.32591205299999998</v>
      </c>
      <c r="K37" s="26">
        <v>0.95648412400000005</v>
      </c>
      <c r="L37" s="23">
        <f t="shared" si="2"/>
        <v>0.42038138066666669</v>
      </c>
      <c r="M37" s="26">
        <v>118.06537598204265</v>
      </c>
      <c r="Q37" s="19"/>
      <c r="R37" s="19"/>
      <c r="S37" s="19"/>
      <c r="T37" s="19"/>
      <c r="W37" s="43"/>
      <c r="Y37" s="43"/>
      <c r="Z37" s="43"/>
      <c r="AB37" s="43"/>
      <c r="AC37" s="43"/>
      <c r="AD37" s="43"/>
      <c r="AE37" s="43"/>
      <c r="AF37" s="43"/>
      <c r="AG37" s="43"/>
    </row>
    <row r="38" spans="1:33" x14ac:dyDescent="0.25">
      <c r="A38" s="40" t="s">
        <v>25</v>
      </c>
      <c r="B38" s="41">
        <v>0.66496797400000007</v>
      </c>
      <c r="C38" s="41">
        <v>0.58873463599999998</v>
      </c>
      <c r="D38" s="41">
        <v>0.63296960499999999</v>
      </c>
      <c r="E38" s="40">
        <f t="shared" si="4"/>
        <v>0.13306433300000006</v>
      </c>
      <c r="F38" s="41">
        <v>124.78741496598641</v>
      </c>
      <c r="H38" s="22" t="s">
        <v>33</v>
      </c>
      <c r="I38" s="26">
        <v>0.69490797299999996</v>
      </c>
      <c r="J38" s="26">
        <v>0.39206844600000001</v>
      </c>
      <c r="K38" s="26">
        <v>0.33616667500000003</v>
      </c>
      <c r="L38" s="23">
        <f t="shared" ref="L38:L61" si="5">AVERAGE(ABS(J38-I38), ABS(K38-J38),ABS(K38-I38))</f>
        <v>0.23916086533333328</v>
      </c>
      <c r="M38" s="26">
        <v>122.99445194182037</v>
      </c>
      <c r="Q38" s="19"/>
      <c r="R38" s="19"/>
      <c r="S38" s="19"/>
      <c r="T38" s="19"/>
      <c r="U38" s="43"/>
      <c r="W38" s="43"/>
      <c r="X38" s="19"/>
      <c r="Y38" s="43"/>
      <c r="Z38" s="43"/>
      <c r="AA38" s="43"/>
      <c r="AB38" s="43"/>
      <c r="AC38" s="43"/>
      <c r="AD38" s="43"/>
      <c r="AE38" s="43"/>
      <c r="AF38" s="43"/>
      <c r="AG38" s="43"/>
    </row>
    <row r="39" spans="1:33" x14ac:dyDescent="0.25">
      <c r="A39" s="40" t="s">
        <v>25</v>
      </c>
      <c r="B39" s="19">
        <v>0.66791709300000002</v>
      </c>
      <c r="C39" s="19">
        <v>1.0926463504999999</v>
      </c>
      <c r="D39" s="19">
        <v>0.60916608449999998</v>
      </c>
      <c r="E39" s="40">
        <f t="shared" si="4"/>
        <v>0.29093254900000004</v>
      </c>
      <c r="F39" s="41">
        <v>125.55810202869026</v>
      </c>
      <c r="H39" s="22" t="s">
        <v>33</v>
      </c>
      <c r="I39" s="29">
        <v>0.891703841</v>
      </c>
      <c r="J39" s="29">
        <v>0.54463814399999999</v>
      </c>
      <c r="K39" s="29">
        <v>0.35077798100000002</v>
      </c>
      <c r="L39" s="23">
        <f t="shared" si="5"/>
        <v>0.36061724000000001</v>
      </c>
      <c r="M39" s="26">
        <v>123.7670068027211</v>
      </c>
      <c r="Q39" s="19"/>
      <c r="R39" s="19"/>
      <c r="S39" s="19"/>
      <c r="T39" s="19"/>
      <c r="U39" s="43"/>
      <c r="W39" s="43"/>
      <c r="X39" s="43"/>
      <c r="Y39" s="19"/>
      <c r="Z39" s="19"/>
      <c r="AA39" s="43"/>
      <c r="AB39" s="43"/>
      <c r="AC39" s="43"/>
      <c r="AD39" s="43"/>
      <c r="AE39" s="43"/>
      <c r="AF39" s="43"/>
      <c r="AG39" s="43"/>
    </row>
    <row r="40" spans="1:33" x14ac:dyDescent="0.25">
      <c r="A40" s="40" t="s">
        <v>25</v>
      </c>
      <c r="B40" s="41">
        <v>0.67467337699999996</v>
      </c>
      <c r="C40" s="41">
        <v>0.39352461249999998</v>
      </c>
      <c r="D40" s="41">
        <v>0.50718467049999993</v>
      </c>
      <c r="E40" s="40">
        <f t="shared" si="4"/>
        <v>0.24347224900000003</v>
      </c>
      <c r="F40" s="41">
        <v>115.03116766274661</v>
      </c>
      <c r="H40" s="22" t="s">
        <v>33</v>
      </c>
      <c r="I40" s="29">
        <v>0.78207951600000003</v>
      </c>
      <c r="J40" s="29">
        <v>0.84745492499999997</v>
      </c>
      <c r="K40" s="29">
        <v>1.19311726</v>
      </c>
      <c r="L40" s="23">
        <f t="shared" si="5"/>
        <v>0.2740251626666666</v>
      </c>
      <c r="M40" s="26">
        <v>124.77357812321908</v>
      </c>
      <c r="Q40" s="19"/>
      <c r="R40" s="19"/>
      <c r="S40" s="19"/>
      <c r="T40" s="19"/>
      <c r="U40" s="43"/>
      <c r="W40" s="43"/>
      <c r="X40" s="43"/>
      <c r="Y40" s="43"/>
      <c r="Z40" s="43"/>
      <c r="AA40" s="43"/>
      <c r="AB40" s="43"/>
      <c r="AC40" s="43"/>
      <c r="AD40" s="43"/>
      <c r="AE40" s="43"/>
      <c r="AF40" s="43"/>
      <c r="AG40" s="43"/>
    </row>
    <row r="41" spans="1:33" x14ac:dyDescent="0.25">
      <c r="A41" s="40" t="s">
        <v>25</v>
      </c>
      <c r="B41" s="41">
        <v>0.6899185015</v>
      </c>
      <c r="C41" s="41">
        <v>0.73548683400000003</v>
      </c>
      <c r="D41" s="41">
        <v>0.7517888425</v>
      </c>
      <c r="E41" s="40">
        <f t="shared" si="4"/>
        <v>0.2339083186666667</v>
      </c>
      <c r="F41" s="41">
        <v>129.43272943272942</v>
      </c>
      <c r="H41" s="22" t="s">
        <v>33</v>
      </c>
      <c r="I41" s="26">
        <v>0.69864847100000005</v>
      </c>
      <c r="J41" s="26">
        <v>0.97846025299999995</v>
      </c>
      <c r="K41" s="26">
        <v>0.598013503</v>
      </c>
      <c r="L41" s="23">
        <f t="shared" si="5"/>
        <v>0.25363116666666663</v>
      </c>
      <c r="M41" s="26">
        <v>129.42874119344708</v>
      </c>
      <c r="Q41" s="19"/>
      <c r="R41" s="19"/>
      <c r="S41" s="19"/>
      <c r="T41" s="19"/>
      <c r="U41" s="43"/>
      <c r="W41" s="43"/>
      <c r="X41" s="43"/>
      <c r="Y41" s="43"/>
      <c r="Z41" s="43"/>
      <c r="AA41" s="43"/>
      <c r="AB41" s="43"/>
      <c r="AC41" s="43"/>
      <c r="AD41" s="43"/>
      <c r="AE41" s="43"/>
      <c r="AF41" s="43"/>
      <c r="AG41" s="43"/>
    </row>
    <row r="42" spans="1:33" x14ac:dyDescent="0.25">
      <c r="A42" s="40" t="s">
        <v>25</v>
      </c>
      <c r="B42" s="41">
        <v>0.69058357400000003</v>
      </c>
      <c r="C42" s="41">
        <v>0.68840050100000005</v>
      </c>
      <c r="D42" s="41">
        <v>0.83485943899999993</v>
      </c>
      <c r="E42" s="40">
        <f t="shared" si="4"/>
        <v>5.2494807000000018E-2</v>
      </c>
      <c r="F42" s="41">
        <v>145.01747171380097</v>
      </c>
      <c r="H42" s="22" t="s">
        <v>33</v>
      </c>
      <c r="I42" s="26">
        <v>0.38591624400000002</v>
      </c>
      <c r="J42" s="26">
        <v>0.236183004</v>
      </c>
      <c r="K42" s="26">
        <v>0.23026379599999999</v>
      </c>
      <c r="L42" s="23">
        <f t="shared" si="5"/>
        <v>0.10376829866666669</v>
      </c>
      <c r="M42" s="26">
        <v>129.62984033071641</v>
      </c>
      <c r="Q42" s="19"/>
      <c r="R42" s="19"/>
      <c r="S42" s="19"/>
      <c r="T42" s="19"/>
      <c r="U42" s="43"/>
      <c r="W42" s="43"/>
      <c r="X42" s="19"/>
      <c r="Y42" s="43"/>
      <c r="Z42" s="43"/>
      <c r="AA42" s="43"/>
      <c r="AB42" s="43"/>
      <c r="AC42" s="43"/>
      <c r="AD42" s="43"/>
      <c r="AE42" s="43"/>
      <c r="AF42" s="43"/>
      <c r="AG42" s="43"/>
    </row>
    <row r="43" spans="1:33" x14ac:dyDescent="0.25">
      <c r="A43" s="40" t="s">
        <v>25</v>
      </c>
      <c r="B43" s="41">
        <v>0.70798059449999995</v>
      </c>
      <c r="C43" s="41">
        <v>0.59844137050000001</v>
      </c>
      <c r="D43" s="41">
        <v>0.68110417000000001</v>
      </c>
      <c r="E43" s="40">
        <f t="shared" si="4"/>
        <v>0.33719049133333334</v>
      </c>
      <c r="F43" s="41">
        <v>129.22529424406773</v>
      </c>
      <c r="H43" s="22" t="s">
        <v>33</v>
      </c>
      <c r="I43" s="26">
        <v>0.51377196599999997</v>
      </c>
      <c r="J43" s="26">
        <v>0.332335995</v>
      </c>
      <c r="K43" s="26">
        <v>0.56948980800000004</v>
      </c>
      <c r="L43" s="23">
        <f t="shared" si="5"/>
        <v>0.15810254200000004</v>
      </c>
      <c r="M43" s="26">
        <v>129.67032967032969</v>
      </c>
      <c r="Q43" s="19"/>
      <c r="R43" s="19"/>
      <c r="S43" s="19"/>
      <c r="T43" s="19"/>
      <c r="U43" s="43"/>
      <c r="W43" s="43"/>
      <c r="X43" s="43"/>
      <c r="Y43" s="19"/>
      <c r="Z43" s="19"/>
      <c r="AA43" s="43"/>
      <c r="AB43" s="43"/>
      <c r="AC43" s="43"/>
      <c r="AD43" s="43"/>
      <c r="AE43" s="43"/>
      <c r="AF43" s="43"/>
      <c r="AG43" s="43"/>
    </row>
    <row r="44" spans="1:33" x14ac:dyDescent="0.25">
      <c r="A44" s="40" t="s">
        <v>25</v>
      </c>
      <c r="B44" s="41">
        <v>0.72587361300000008</v>
      </c>
      <c r="C44" s="41">
        <v>0.45529035800000001</v>
      </c>
      <c r="D44" s="41">
        <v>0.75308059700000007</v>
      </c>
      <c r="E44" s="40">
        <f t="shared" si="4"/>
        <v>9.285287400000003E-2</v>
      </c>
      <c r="F44" s="41">
        <v>122.34496786694372</v>
      </c>
      <c r="H44" s="22" t="s">
        <v>33</v>
      </c>
      <c r="I44" s="26">
        <v>0.61704883600000004</v>
      </c>
      <c r="J44" s="26">
        <v>0.58325822500000002</v>
      </c>
      <c r="K44" s="26">
        <v>0.66798115999999996</v>
      </c>
      <c r="L44" s="23">
        <f t="shared" si="5"/>
        <v>5.6481956666666631E-2</v>
      </c>
      <c r="M44" s="26">
        <v>132.06441491325214</v>
      </c>
      <c r="Q44" s="19"/>
      <c r="R44" s="19"/>
      <c r="S44" s="19"/>
      <c r="T44" s="19"/>
      <c r="U44" s="43"/>
      <c r="W44" s="43"/>
      <c r="X44" s="19"/>
      <c r="Y44" s="43"/>
      <c r="Z44" s="43"/>
      <c r="AA44" s="43"/>
      <c r="AB44" s="43"/>
      <c r="AC44" s="43"/>
      <c r="AD44" s="43"/>
      <c r="AG44" s="43"/>
    </row>
    <row r="45" spans="1:33" x14ac:dyDescent="0.25">
      <c r="A45" s="40" t="s">
        <v>25</v>
      </c>
      <c r="B45" s="41">
        <v>0.73968787499999999</v>
      </c>
      <c r="C45" s="41">
        <v>0.69676810700000003</v>
      </c>
      <c r="D45" s="41">
        <v>0.80477272850000003</v>
      </c>
      <c r="E45" s="40">
        <f t="shared" si="4"/>
        <v>0.15833970466666669</v>
      </c>
      <c r="F45" s="41">
        <v>131.85668498168499</v>
      </c>
      <c r="H45" s="22" t="s">
        <v>33</v>
      </c>
      <c r="I45" s="29">
        <v>1.095928222</v>
      </c>
      <c r="J45" s="29">
        <v>0.43249985600000002</v>
      </c>
      <c r="K45" s="29">
        <v>0.82625929300000001</v>
      </c>
      <c r="L45" s="23">
        <f t="shared" si="5"/>
        <v>0.44228557733333335</v>
      </c>
      <c r="M45" s="26">
        <v>136.55753968253967</v>
      </c>
      <c r="Q45" s="19"/>
      <c r="R45" s="19"/>
      <c r="S45" s="19"/>
      <c r="T45" s="19"/>
      <c r="U45" s="43"/>
      <c r="W45" s="43"/>
      <c r="X45" s="43"/>
      <c r="Y45" s="43"/>
      <c r="Z45" s="43"/>
      <c r="AA45" s="43"/>
      <c r="AB45" s="43"/>
      <c r="AC45" s="43"/>
      <c r="AD45" s="43"/>
      <c r="AE45" s="43"/>
      <c r="AF45" s="43"/>
      <c r="AG45" s="43"/>
    </row>
    <row r="46" spans="1:33" x14ac:dyDescent="0.25">
      <c r="A46" s="40" t="s">
        <v>25</v>
      </c>
      <c r="B46" s="41">
        <v>0.82853000900000007</v>
      </c>
      <c r="C46" s="41">
        <v>0.81505570449999998</v>
      </c>
      <c r="D46" s="41">
        <v>0.61176620400000004</v>
      </c>
      <c r="E46" s="40">
        <f t="shared" si="4"/>
        <v>0.17752043633333336</v>
      </c>
      <c r="F46" s="41">
        <v>141.58822443706165</v>
      </c>
      <c r="H46" s="22" t="s">
        <v>33</v>
      </c>
      <c r="I46" s="26">
        <v>0.62370902800000005</v>
      </c>
      <c r="J46" s="26">
        <v>0.60182757499999995</v>
      </c>
      <c r="K46" s="26">
        <v>0.71164975100000005</v>
      </c>
      <c r="L46" s="23">
        <f t="shared" si="5"/>
        <v>7.3214784000000074E-2</v>
      </c>
      <c r="M46" s="26">
        <v>145.01747171380097</v>
      </c>
      <c r="Q46" s="19"/>
      <c r="R46" s="19"/>
      <c r="S46" s="19"/>
      <c r="T46" s="19"/>
      <c r="U46" s="43"/>
      <c r="W46" s="43"/>
      <c r="X46" s="43"/>
      <c r="Y46" s="43"/>
      <c r="AA46" s="43"/>
      <c r="AB46" s="43"/>
      <c r="AC46" s="43"/>
      <c r="AD46" s="43"/>
      <c r="AE46" s="43"/>
      <c r="AF46" s="43"/>
      <c r="AG46" s="43"/>
    </row>
    <row r="47" spans="1:33" x14ac:dyDescent="0.25">
      <c r="A47" s="40" t="s">
        <v>25</v>
      </c>
      <c r="B47" s="41">
        <v>0.8418721455</v>
      </c>
      <c r="C47" s="41">
        <v>0.93300278600000008</v>
      </c>
      <c r="D47" s="41">
        <v>0.95391964250000005</v>
      </c>
      <c r="E47" s="40">
        <f t="shared" si="4"/>
        <v>0.19969584166666665</v>
      </c>
      <c r="F47" s="41">
        <v>179.85712985712985</v>
      </c>
      <c r="H47" s="37" t="s">
        <v>33</v>
      </c>
      <c r="I47" s="38">
        <v>0.98719838199999999</v>
      </c>
      <c r="J47" s="38">
        <v>0.87459234100000005</v>
      </c>
      <c r="K47" s="38">
        <v>0.75616206200000002</v>
      </c>
      <c r="L47" s="34">
        <f t="shared" si="5"/>
        <v>0.1540242133333333</v>
      </c>
      <c r="M47" s="38">
        <v>199.01719901719903</v>
      </c>
      <c r="Q47" s="19"/>
      <c r="R47" s="19"/>
      <c r="S47" s="19"/>
      <c r="T47" s="19"/>
      <c r="U47" s="43"/>
      <c r="W47" s="43"/>
      <c r="X47" s="19"/>
      <c r="Y47" s="43"/>
      <c r="AA47" s="43"/>
      <c r="AB47" s="43"/>
      <c r="AC47" s="43"/>
      <c r="AD47" s="43"/>
      <c r="AE47" s="43"/>
      <c r="AF47" s="43"/>
      <c r="AG47" s="43"/>
    </row>
    <row r="48" spans="1:33" x14ac:dyDescent="0.25">
      <c r="A48" s="43" t="s">
        <v>25</v>
      </c>
      <c r="B48" s="19">
        <v>1.0510866354999999</v>
      </c>
      <c r="C48" s="19">
        <v>0.7002241575</v>
      </c>
      <c r="D48" s="19">
        <v>0.89308310299999993</v>
      </c>
      <c r="E48" s="40">
        <f t="shared" si="4"/>
        <v>0.10492010199999999</v>
      </c>
      <c r="F48" s="41">
        <v>123.73519268256111</v>
      </c>
      <c r="H48" s="22" t="s">
        <v>34</v>
      </c>
      <c r="I48" s="26">
        <v>0.439590865</v>
      </c>
      <c r="J48" s="26">
        <v>0.74140910000000004</v>
      </c>
      <c r="K48" s="26">
        <v>0.75193772400000003</v>
      </c>
      <c r="L48" s="23">
        <f t="shared" si="5"/>
        <v>0.20823123933333335</v>
      </c>
      <c r="M48" s="26">
        <v>111.68948011053276</v>
      </c>
      <c r="Q48" s="19"/>
      <c r="R48" s="19"/>
      <c r="S48" s="19"/>
      <c r="T48" s="19"/>
      <c r="U48" s="43"/>
      <c r="W48" s="43"/>
      <c r="X48" s="43"/>
      <c r="Y48" s="19"/>
      <c r="Z48" s="19"/>
      <c r="AA48" s="43"/>
      <c r="AB48" s="43"/>
      <c r="AC48" s="43"/>
      <c r="AD48" s="43"/>
      <c r="AE48" s="43"/>
      <c r="AF48" s="43"/>
      <c r="AG48" s="43"/>
    </row>
    <row r="49" spans="1:33" x14ac:dyDescent="0.25">
      <c r="A49" s="34" t="s">
        <v>25</v>
      </c>
      <c r="B49" s="35">
        <v>1.0941840599999999</v>
      </c>
      <c r="C49" s="35">
        <v>0.97564188100000004</v>
      </c>
      <c r="D49" s="35">
        <v>0.9936593600000001</v>
      </c>
      <c r="E49" s="37">
        <f t="shared" si="4"/>
        <v>7.469833133333334E-2</v>
      </c>
      <c r="F49" s="38">
        <v>119.51580063035171</v>
      </c>
      <c r="H49" s="22" t="s">
        <v>34</v>
      </c>
      <c r="I49" s="26">
        <v>0.71798518499999997</v>
      </c>
      <c r="J49" s="26">
        <v>1.1354173430000001</v>
      </c>
      <c r="K49" s="26">
        <v>1.1045827100000001</v>
      </c>
      <c r="L49" s="23">
        <f t="shared" si="5"/>
        <v>0.27828810533333342</v>
      </c>
      <c r="M49" s="26">
        <v>116.2878787878788</v>
      </c>
      <c r="Q49" s="19"/>
      <c r="R49" s="19"/>
      <c r="S49" s="19"/>
      <c r="T49" s="19"/>
      <c r="U49" s="43"/>
      <c r="W49" s="43"/>
      <c r="X49" s="19"/>
      <c r="Y49" s="43"/>
      <c r="Z49" s="43"/>
      <c r="AA49" s="43"/>
      <c r="AB49" s="43"/>
      <c r="AC49" s="43"/>
      <c r="AD49" s="43"/>
      <c r="AE49" s="43"/>
      <c r="AF49" s="43"/>
      <c r="AG49" s="43"/>
    </row>
    <row r="50" spans="1:33" x14ac:dyDescent="0.25">
      <c r="A50" s="23" t="s">
        <v>26</v>
      </c>
      <c r="B50" s="29">
        <v>0.71389711600000005</v>
      </c>
      <c r="C50" s="29">
        <v>0.25311735899999999</v>
      </c>
      <c r="D50" s="29">
        <v>0.58881548399999994</v>
      </c>
      <c r="E50" s="23">
        <f t="shared" ref="E50:E77" si="6">AVERAGE(ABS(C50-B50), ABS(D50-C50),ABS(D50-B50))</f>
        <v>0.30718650466666669</v>
      </c>
      <c r="F50" s="26">
        <v>115.03116766274661</v>
      </c>
      <c r="H50" s="22" t="s">
        <v>34</v>
      </c>
      <c r="I50" s="26">
        <v>0.34133494399999997</v>
      </c>
      <c r="J50" s="26">
        <v>0.41642985799999999</v>
      </c>
      <c r="K50" s="26">
        <v>0.192522373</v>
      </c>
      <c r="L50" s="23">
        <f t="shared" si="5"/>
        <v>0.14927165666666667</v>
      </c>
      <c r="M50" s="26">
        <v>117.55501631662622</v>
      </c>
      <c r="Q50" s="43"/>
      <c r="R50" s="19"/>
      <c r="S50" s="19"/>
      <c r="T50" s="19"/>
      <c r="U50" s="43"/>
      <c r="W50" s="43"/>
      <c r="X50" s="43"/>
      <c r="Y50" s="43"/>
      <c r="Z50" s="43"/>
      <c r="AA50" s="43"/>
      <c r="AB50" s="43"/>
      <c r="AC50" s="43"/>
      <c r="AD50" s="43"/>
      <c r="AE50" s="43"/>
      <c r="AF50" s="43"/>
      <c r="AG50" s="43"/>
    </row>
    <row r="51" spans="1:33" x14ac:dyDescent="0.25">
      <c r="A51" s="23" t="s">
        <v>26</v>
      </c>
      <c r="B51" s="29">
        <v>0.36539339199999998</v>
      </c>
      <c r="C51" s="29">
        <v>5.4815432999999997E-2</v>
      </c>
      <c r="D51" s="29">
        <v>0.29360690900000003</v>
      </c>
      <c r="E51" s="23">
        <f t="shared" si="6"/>
        <v>0.20705197266666664</v>
      </c>
      <c r="F51" s="26">
        <v>118.15375982042649</v>
      </c>
      <c r="H51" s="22" t="s">
        <v>34</v>
      </c>
      <c r="I51" s="26">
        <v>0.95349001</v>
      </c>
      <c r="J51" s="26">
        <v>0.15744080999999999</v>
      </c>
      <c r="K51" s="26">
        <v>0.82239331800000004</v>
      </c>
      <c r="L51" s="23">
        <f t="shared" si="5"/>
        <v>0.53069946666666656</v>
      </c>
      <c r="M51" s="26">
        <v>118.06537598204265</v>
      </c>
      <c r="Q51" s="43"/>
      <c r="R51" s="19"/>
      <c r="S51" s="19"/>
      <c r="T51" s="19"/>
      <c r="U51" s="43"/>
      <c r="W51" s="43"/>
      <c r="X51" s="43"/>
      <c r="Y51" s="19"/>
      <c r="Z51" s="19"/>
      <c r="AA51" s="43"/>
      <c r="AB51" s="43"/>
      <c r="AC51" s="43"/>
      <c r="AD51" s="43"/>
      <c r="AE51" s="43"/>
      <c r="AF51" s="43"/>
      <c r="AG51" s="43"/>
    </row>
    <row r="52" spans="1:33" x14ac:dyDescent="0.25">
      <c r="A52" s="23" t="s">
        <v>26</v>
      </c>
      <c r="B52" s="29">
        <v>0.80362750299999997</v>
      </c>
      <c r="C52" s="29">
        <v>0.89325014300000005</v>
      </c>
      <c r="D52" s="29">
        <v>0.87611350399999999</v>
      </c>
      <c r="E52" s="23">
        <f t="shared" si="6"/>
        <v>5.9748426666666722E-2</v>
      </c>
      <c r="F52" s="26">
        <v>119.51580063035171</v>
      </c>
      <c r="H52" s="22" t="s">
        <v>34</v>
      </c>
      <c r="I52" s="26">
        <v>0.57723236600000005</v>
      </c>
      <c r="J52" s="26">
        <v>0.39200399800000002</v>
      </c>
      <c r="K52" s="26">
        <v>0.43228314400000001</v>
      </c>
      <c r="L52" s="23">
        <f t="shared" si="5"/>
        <v>0.12348557866666669</v>
      </c>
      <c r="M52" s="26">
        <v>122.99445194182037</v>
      </c>
      <c r="Q52" s="43"/>
      <c r="R52" s="19"/>
      <c r="S52" s="19"/>
      <c r="T52" s="19"/>
      <c r="U52" s="43"/>
      <c r="W52" s="43"/>
      <c r="X52" s="43"/>
      <c r="Y52" s="43"/>
      <c r="AA52" s="43"/>
      <c r="AB52" s="43"/>
      <c r="AC52" s="43"/>
      <c r="AD52" s="43"/>
      <c r="AE52" s="43"/>
      <c r="AF52" s="43"/>
      <c r="AG52" s="43"/>
    </row>
    <row r="53" spans="1:33" x14ac:dyDescent="0.25">
      <c r="A53" s="23" t="s">
        <v>26</v>
      </c>
      <c r="B53" s="29">
        <v>0.24283194899999999</v>
      </c>
      <c r="C53" s="29">
        <v>0.41374541300000001</v>
      </c>
      <c r="D53" s="29">
        <v>0.48918107900000002</v>
      </c>
      <c r="E53" s="23">
        <f t="shared" si="6"/>
        <v>0.16423275333333334</v>
      </c>
      <c r="F53" s="26">
        <v>121.2121212121212</v>
      </c>
      <c r="H53" s="22" t="s">
        <v>34</v>
      </c>
      <c r="I53" s="29">
        <v>0.89245228700000001</v>
      </c>
      <c r="J53" s="29">
        <v>0.557182752</v>
      </c>
      <c r="K53" s="29">
        <v>0.58467845299999999</v>
      </c>
      <c r="L53" s="23">
        <f t="shared" si="5"/>
        <v>0.22351302333333334</v>
      </c>
      <c r="M53" s="26">
        <v>123.7670068027211</v>
      </c>
      <c r="Q53" s="43"/>
      <c r="R53" s="19"/>
      <c r="S53" s="19"/>
      <c r="T53" s="19"/>
      <c r="U53" s="43"/>
      <c r="W53" s="43"/>
      <c r="X53" s="19"/>
      <c r="Y53" s="43"/>
      <c r="Z53" s="43"/>
      <c r="AA53" s="43"/>
      <c r="AB53" s="43"/>
      <c r="AC53" s="43"/>
      <c r="AD53" s="43"/>
      <c r="AE53" s="43"/>
      <c r="AF53" s="43"/>
      <c r="AG53" s="43"/>
    </row>
    <row r="54" spans="1:33" x14ac:dyDescent="0.25">
      <c r="A54" s="23" t="s">
        <v>26</v>
      </c>
      <c r="B54" s="29">
        <v>0.69673426900000002</v>
      </c>
      <c r="C54" s="29">
        <v>0.41560904500000001</v>
      </c>
      <c r="D54" s="29">
        <v>0.56189800000000001</v>
      </c>
      <c r="E54" s="23">
        <f t="shared" si="6"/>
        <v>0.18741681600000001</v>
      </c>
      <c r="F54" s="26">
        <v>122.34496786694372</v>
      </c>
      <c r="H54" s="22" t="s">
        <v>34</v>
      </c>
      <c r="I54" s="29">
        <v>0.60765953299999997</v>
      </c>
      <c r="J54" s="29">
        <v>0.60227531000000001</v>
      </c>
      <c r="K54" s="29">
        <v>1.036109105</v>
      </c>
      <c r="L54" s="23">
        <f t="shared" si="5"/>
        <v>0.28922252999999998</v>
      </c>
      <c r="M54" s="26">
        <v>124.77357812321908</v>
      </c>
      <c r="Q54" s="43"/>
      <c r="R54" s="19"/>
      <c r="S54" s="19"/>
      <c r="T54" s="19"/>
      <c r="U54" s="43"/>
      <c r="W54" s="43"/>
      <c r="X54" s="19"/>
      <c r="Y54" s="43"/>
      <c r="Z54" s="43"/>
      <c r="AA54" s="43"/>
      <c r="AB54" s="43"/>
      <c r="AC54" s="43"/>
      <c r="AD54" s="43"/>
      <c r="AE54" s="43"/>
      <c r="AF54" s="43"/>
      <c r="AG54" s="43"/>
    </row>
    <row r="55" spans="1:33" x14ac:dyDescent="0.25">
      <c r="A55" s="23" t="s">
        <v>26</v>
      </c>
      <c r="B55" s="29">
        <v>0.94448428100000004</v>
      </c>
      <c r="C55" s="29">
        <v>0.67913831800000002</v>
      </c>
      <c r="D55" s="29">
        <v>0.527175379</v>
      </c>
      <c r="E55" s="23">
        <f t="shared" si="6"/>
        <v>0.27820593466666671</v>
      </c>
      <c r="F55" s="26">
        <v>123.73519268256111</v>
      </c>
      <c r="H55" s="22" t="s">
        <v>34</v>
      </c>
      <c r="I55" s="26">
        <v>0.598099779</v>
      </c>
      <c r="J55" s="26">
        <v>0.72650838500000003</v>
      </c>
      <c r="K55" s="26">
        <v>0.41895960500000001</v>
      </c>
      <c r="L55" s="23">
        <f t="shared" si="5"/>
        <v>0.20503252000000002</v>
      </c>
      <c r="M55" s="26">
        <v>129.42874119344708</v>
      </c>
      <c r="Q55" s="43"/>
      <c r="R55" s="19"/>
      <c r="S55" s="19"/>
      <c r="T55" s="19"/>
      <c r="U55" s="43"/>
      <c r="W55" s="43"/>
      <c r="X55" s="19"/>
      <c r="Y55" s="43"/>
      <c r="Z55" s="43"/>
      <c r="AA55" s="43"/>
      <c r="AB55" s="43"/>
      <c r="AC55" s="43"/>
      <c r="AD55" s="43"/>
      <c r="AE55" s="43"/>
      <c r="AF55" s="43"/>
      <c r="AG55" s="43"/>
    </row>
    <row r="56" spans="1:33" x14ac:dyDescent="0.25">
      <c r="A56" s="23" t="s">
        <v>26</v>
      </c>
      <c r="B56" s="29">
        <v>0.62509509699999999</v>
      </c>
      <c r="C56" s="29">
        <v>0.55777225399999997</v>
      </c>
      <c r="D56" s="29">
        <v>0.63011284199999995</v>
      </c>
      <c r="E56" s="23">
        <f t="shared" si="6"/>
        <v>4.8227058666666656E-2</v>
      </c>
      <c r="F56" s="26">
        <v>124.78741496598641</v>
      </c>
      <c r="H56" s="22" t="s">
        <v>34</v>
      </c>
      <c r="I56" s="26">
        <v>0.44698420799999999</v>
      </c>
      <c r="J56" s="26">
        <v>0.37133027299999999</v>
      </c>
      <c r="K56" s="26">
        <v>0.27486458400000002</v>
      </c>
      <c r="L56" s="23">
        <f t="shared" si="5"/>
        <v>0.11474641599999998</v>
      </c>
      <c r="M56" s="26">
        <v>129.62984033071641</v>
      </c>
      <c r="Q56" s="43"/>
      <c r="R56" s="19"/>
      <c r="S56" s="19"/>
      <c r="T56" s="19"/>
      <c r="U56" s="43"/>
      <c r="W56" s="43"/>
      <c r="X56" s="43"/>
      <c r="Y56" s="43"/>
      <c r="Z56" s="43"/>
      <c r="AA56" s="43"/>
      <c r="AB56" s="43"/>
      <c r="AC56" s="43"/>
      <c r="AD56" s="43"/>
      <c r="AE56" s="43"/>
      <c r="AF56" s="43"/>
      <c r="AG56" s="43"/>
    </row>
    <row r="57" spans="1:33" x14ac:dyDescent="0.25">
      <c r="A57" s="23" t="s">
        <v>26</v>
      </c>
      <c r="B57" s="29">
        <v>0.48569343199999998</v>
      </c>
      <c r="C57" s="29">
        <v>0.53030437399999997</v>
      </c>
      <c r="D57" s="29">
        <v>0.90683470099999997</v>
      </c>
      <c r="E57" s="23">
        <f t="shared" si="6"/>
        <v>0.28076084600000001</v>
      </c>
      <c r="F57" s="26">
        <v>125.55810202869026</v>
      </c>
      <c r="H57" s="22" t="s">
        <v>34</v>
      </c>
      <c r="I57" s="26">
        <v>0.61440313300000005</v>
      </c>
      <c r="J57" s="26">
        <v>0.74563070600000003</v>
      </c>
      <c r="K57" s="26">
        <v>0.65179267600000002</v>
      </c>
      <c r="L57" s="23">
        <f t="shared" si="5"/>
        <v>8.7485048666666662E-2</v>
      </c>
      <c r="M57" s="26">
        <v>129.67032967032969</v>
      </c>
      <c r="Q57" s="43"/>
      <c r="R57" s="19"/>
      <c r="S57" s="19"/>
      <c r="T57" s="19"/>
      <c r="U57" s="43"/>
      <c r="W57" s="43"/>
      <c r="X57" s="43"/>
      <c r="Y57" s="43"/>
      <c r="Z57" s="43"/>
      <c r="AA57" s="43"/>
      <c r="AB57" s="43"/>
      <c r="AC57" s="43"/>
      <c r="AD57" s="43"/>
      <c r="AE57" s="43"/>
      <c r="AF57" s="43"/>
      <c r="AG57" s="43"/>
    </row>
    <row r="58" spans="1:33" x14ac:dyDescent="0.25">
      <c r="A58" s="23" t="s">
        <v>26</v>
      </c>
      <c r="B58" s="29">
        <v>0.54720606400000005</v>
      </c>
      <c r="C58" s="29">
        <v>0.433973041</v>
      </c>
      <c r="D58" s="29">
        <v>0.416982994</v>
      </c>
      <c r="E58" s="23">
        <f t="shared" si="6"/>
        <v>8.6815380000000039E-2</v>
      </c>
      <c r="F58" s="26">
        <v>129.22529424406773</v>
      </c>
      <c r="H58" s="22" t="s">
        <v>34</v>
      </c>
      <c r="I58" s="26">
        <v>0.83240456799999996</v>
      </c>
      <c r="J58" s="26">
        <v>0.732196387</v>
      </c>
      <c r="K58" s="26">
        <v>0.425986792</v>
      </c>
      <c r="L58" s="23">
        <f t="shared" si="5"/>
        <v>0.27094518399999995</v>
      </c>
      <c r="M58" s="26">
        <v>132.06441491325214</v>
      </c>
      <c r="Q58" s="43"/>
      <c r="R58" s="19"/>
      <c r="S58" s="19"/>
      <c r="T58" s="19"/>
      <c r="U58" s="43"/>
      <c r="W58" s="43"/>
      <c r="X58" s="19"/>
      <c r="Y58" s="43"/>
      <c r="Z58" s="43"/>
      <c r="AA58" s="43"/>
      <c r="AB58" s="43"/>
      <c r="AC58" s="43"/>
      <c r="AD58" s="43"/>
      <c r="AE58" s="43"/>
      <c r="AF58" s="43"/>
      <c r="AG58" s="43"/>
    </row>
    <row r="59" spans="1:33" x14ac:dyDescent="0.25">
      <c r="A59" s="23" t="s">
        <v>26</v>
      </c>
      <c r="B59" s="29">
        <v>0.56976817599999996</v>
      </c>
      <c r="C59" s="29">
        <v>0.64844385500000001</v>
      </c>
      <c r="D59" s="29">
        <v>0.830313564</v>
      </c>
      <c r="E59" s="23">
        <f t="shared" si="6"/>
        <v>0.17369692533333336</v>
      </c>
      <c r="F59" s="26">
        <v>129.43272943272942</v>
      </c>
      <c r="H59" s="22" t="s">
        <v>34</v>
      </c>
      <c r="I59" s="29">
        <v>0.94666487499999996</v>
      </c>
      <c r="J59" s="29">
        <v>0.51980638400000001</v>
      </c>
      <c r="K59" s="29">
        <v>0.98658471700000006</v>
      </c>
      <c r="L59" s="23">
        <f t="shared" si="5"/>
        <v>0.31118555533333336</v>
      </c>
      <c r="M59" s="26">
        <v>136.55753968253967</v>
      </c>
      <c r="Q59" s="43"/>
      <c r="R59" s="19"/>
      <c r="S59" s="19"/>
      <c r="T59" s="19"/>
      <c r="U59" s="43"/>
      <c r="W59" s="43"/>
      <c r="X59" s="19"/>
      <c r="Y59" s="43"/>
      <c r="AA59" s="43"/>
      <c r="AB59" s="43"/>
      <c r="AC59" s="43"/>
      <c r="AD59" s="43"/>
      <c r="AE59" s="43"/>
      <c r="AF59" s="43"/>
      <c r="AG59" s="43"/>
    </row>
    <row r="60" spans="1:33" x14ac:dyDescent="0.25">
      <c r="A60" s="22" t="s">
        <v>26</v>
      </c>
      <c r="B60" s="26">
        <v>0.81689004600000004</v>
      </c>
      <c r="C60" s="26">
        <v>0.61569424500000003</v>
      </c>
      <c r="D60" s="26">
        <v>0.674431538</v>
      </c>
      <c r="E60" s="22">
        <f t="shared" si="6"/>
        <v>0.134130534</v>
      </c>
      <c r="F60" s="26">
        <v>131.85668498168499</v>
      </c>
      <c r="H60" s="22" t="s">
        <v>34</v>
      </c>
      <c r="I60" s="26">
        <v>0.65827015700000002</v>
      </c>
      <c r="J60" s="26">
        <v>0.75258122699999996</v>
      </c>
      <c r="K60" s="26">
        <v>0.77012046300000003</v>
      </c>
      <c r="L60" s="23">
        <f t="shared" si="5"/>
        <v>7.4566870666666674E-2</v>
      </c>
      <c r="M60" s="26">
        <v>145.01747171380097</v>
      </c>
      <c r="Q60" s="43"/>
      <c r="R60" s="19"/>
      <c r="S60" s="19"/>
      <c r="T60" s="19"/>
      <c r="U60" s="43"/>
      <c r="X60" s="43"/>
      <c r="Y60" s="43"/>
      <c r="AA60" s="43"/>
      <c r="AB60" s="43"/>
      <c r="AC60" s="43"/>
      <c r="AD60" s="43"/>
      <c r="AE60" s="43"/>
      <c r="AF60" s="43"/>
      <c r="AG60" s="43"/>
    </row>
    <row r="61" spans="1:33" x14ac:dyDescent="0.25">
      <c r="A61" s="22" t="s">
        <v>26</v>
      </c>
      <c r="B61" s="26">
        <v>0.64416044900000002</v>
      </c>
      <c r="C61" s="26">
        <v>0.80972036400000003</v>
      </c>
      <c r="D61" s="26">
        <v>0.49690212900000003</v>
      </c>
      <c r="E61" s="22">
        <f t="shared" si="6"/>
        <v>0.20854549</v>
      </c>
      <c r="F61" s="26">
        <v>141.58822443706165</v>
      </c>
      <c r="H61" s="37" t="s">
        <v>34</v>
      </c>
      <c r="I61" s="38">
        <v>0.98249012800000002</v>
      </c>
      <c r="J61" s="38">
        <v>0.88874625799999996</v>
      </c>
      <c r="K61" s="38">
        <v>0.82839722900000001</v>
      </c>
      <c r="L61" s="34">
        <f t="shared" si="5"/>
        <v>0.10272859933333334</v>
      </c>
      <c r="M61" s="38">
        <v>199.01719901719903</v>
      </c>
      <c r="Q61" s="43"/>
      <c r="R61" s="43"/>
      <c r="S61" s="43"/>
      <c r="T61" s="43"/>
      <c r="U61" s="43"/>
      <c r="W61" s="43"/>
      <c r="X61" s="19"/>
      <c r="Y61" s="43"/>
      <c r="AA61" s="43"/>
      <c r="AB61" s="43"/>
      <c r="AC61" s="43"/>
      <c r="AD61" s="43"/>
      <c r="AE61" s="43"/>
      <c r="AF61" s="43"/>
      <c r="AG61" s="43"/>
    </row>
    <row r="62" spans="1:33" x14ac:dyDescent="0.25">
      <c r="A62" s="22" t="s">
        <v>26</v>
      </c>
      <c r="B62" s="26">
        <v>0.62136106300000005</v>
      </c>
      <c r="C62" s="26">
        <v>0.64320349300000002</v>
      </c>
      <c r="D62" s="26">
        <v>0.73435180799999999</v>
      </c>
      <c r="E62" s="22">
        <f t="shared" si="6"/>
        <v>7.5327163333333294E-2</v>
      </c>
      <c r="F62" s="26">
        <v>145.01747171380097</v>
      </c>
      <c r="H62" s="23" t="s">
        <v>35</v>
      </c>
      <c r="I62" s="29">
        <v>0.13317238462968184</v>
      </c>
      <c r="J62" s="29">
        <v>0.17480140818524995</v>
      </c>
      <c r="K62" s="27" t="s">
        <v>22</v>
      </c>
      <c r="L62" s="22">
        <v>4.1629023555568107E-2</v>
      </c>
      <c r="M62" s="29">
        <v>109.20920920920919</v>
      </c>
      <c r="Q62" s="43"/>
      <c r="R62" s="43"/>
      <c r="S62" s="43"/>
      <c r="T62" s="43"/>
      <c r="U62" s="43"/>
      <c r="W62" s="43"/>
      <c r="X62" s="43"/>
      <c r="Y62" s="19"/>
      <c r="Z62" s="19"/>
      <c r="AA62" s="43"/>
      <c r="AB62" s="43"/>
      <c r="AC62" s="43"/>
      <c r="AD62" s="43"/>
      <c r="AE62" s="43"/>
      <c r="AF62" s="43"/>
      <c r="AG62" s="43"/>
    </row>
    <row r="63" spans="1:33" x14ac:dyDescent="0.25">
      <c r="A63" s="37" t="s">
        <v>26</v>
      </c>
      <c r="B63" s="38">
        <v>0.74334208000000002</v>
      </c>
      <c r="C63" s="38">
        <v>0.90154285000000001</v>
      </c>
      <c r="D63" s="38">
        <v>0.92864994000000001</v>
      </c>
      <c r="E63" s="37">
        <f t="shared" si="6"/>
        <v>0.12353857333333333</v>
      </c>
      <c r="F63" s="38">
        <v>179.85712985712985</v>
      </c>
      <c r="H63" s="23" t="s">
        <v>35</v>
      </c>
      <c r="I63" s="29">
        <v>0.16471551680692612</v>
      </c>
      <c r="J63" s="29">
        <v>0.28004439372379436</v>
      </c>
      <c r="K63" s="27" t="s">
        <v>22</v>
      </c>
      <c r="L63" s="22">
        <v>0.11532887691686824</v>
      </c>
      <c r="M63" s="29">
        <v>128.19444444444443</v>
      </c>
      <c r="Q63" s="43"/>
      <c r="R63" s="43"/>
      <c r="S63" s="43"/>
      <c r="T63" s="43"/>
      <c r="U63" s="43"/>
      <c r="W63" s="19"/>
      <c r="X63" s="43"/>
      <c r="Y63" s="43"/>
      <c r="Z63" s="43"/>
      <c r="AA63" s="43"/>
      <c r="AB63" s="43"/>
      <c r="AC63" s="43"/>
      <c r="AD63" s="43"/>
      <c r="AE63" s="43"/>
      <c r="AF63" s="43"/>
      <c r="AG63" s="43"/>
    </row>
    <row r="64" spans="1:33" x14ac:dyDescent="0.25">
      <c r="A64" s="22" t="s">
        <v>27</v>
      </c>
      <c r="B64" s="29">
        <v>0.63544963799999998</v>
      </c>
      <c r="C64" s="29">
        <v>0.53393186599999998</v>
      </c>
      <c r="D64" s="29">
        <v>0.42555385699999998</v>
      </c>
      <c r="E64" s="22">
        <f t="shared" si="6"/>
        <v>0.13993052066666667</v>
      </c>
      <c r="F64" s="26">
        <v>115.03116766274661</v>
      </c>
      <c r="H64" s="23" t="s">
        <v>35</v>
      </c>
      <c r="I64" s="29">
        <v>0.27677193874316747</v>
      </c>
      <c r="J64" s="29">
        <v>0.33412067164435649</v>
      </c>
      <c r="K64" s="27" t="s">
        <v>22</v>
      </c>
      <c r="L64" s="22">
        <v>5.7348732901189026E-2</v>
      </c>
      <c r="M64" s="29">
        <v>117.34751773049645</v>
      </c>
      <c r="O64" s="26"/>
      <c r="Q64" s="19"/>
      <c r="R64" s="43"/>
      <c r="S64" s="43"/>
      <c r="T64" s="43"/>
      <c r="U64" s="43"/>
      <c r="W64" s="43"/>
      <c r="X64" s="43"/>
      <c r="Y64" s="19"/>
      <c r="Z64" s="19"/>
      <c r="AA64" s="43"/>
      <c r="AB64" s="43"/>
      <c r="AC64" s="43"/>
      <c r="AD64" s="43"/>
      <c r="AE64" s="43"/>
      <c r="AF64" s="43"/>
      <c r="AG64" s="43"/>
    </row>
    <row r="65" spans="1:33" x14ac:dyDescent="0.25">
      <c r="A65" s="22" t="s">
        <v>27</v>
      </c>
      <c r="B65" s="29">
        <v>0.48824570099999998</v>
      </c>
      <c r="C65" s="29">
        <v>0.113376898</v>
      </c>
      <c r="D65" s="29">
        <v>0.40048273000000001</v>
      </c>
      <c r="E65" s="22">
        <f t="shared" si="6"/>
        <v>0.24991253533333332</v>
      </c>
      <c r="F65" s="26">
        <v>118.15375982042649</v>
      </c>
      <c r="H65" s="23" t="s">
        <v>35</v>
      </c>
      <c r="I65" s="29">
        <v>0.30606374794786845</v>
      </c>
      <c r="J65" s="29">
        <v>0.12004916014051897</v>
      </c>
      <c r="K65" s="27" t="s">
        <v>22</v>
      </c>
      <c r="L65" s="22">
        <v>0.18601458780734947</v>
      </c>
      <c r="M65" s="29">
        <v>115.99363149515125</v>
      </c>
      <c r="O65" s="26"/>
      <c r="Q65" s="43"/>
      <c r="R65" s="43"/>
      <c r="S65" s="43"/>
      <c r="T65" s="43"/>
      <c r="U65" s="43"/>
      <c r="W65" s="43"/>
      <c r="X65" s="43"/>
      <c r="Y65" s="43"/>
      <c r="Z65" s="43"/>
      <c r="AA65" s="43"/>
      <c r="AB65" s="43"/>
      <c r="AC65" s="43"/>
      <c r="AD65" s="43"/>
      <c r="AE65" s="43"/>
      <c r="AF65" s="43"/>
      <c r="AG65" s="43"/>
    </row>
    <row r="66" spans="1:33" x14ac:dyDescent="0.25">
      <c r="A66" s="22" t="s">
        <v>27</v>
      </c>
      <c r="B66" s="29">
        <v>1.3847406170000001</v>
      </c>
      <c r="C66" s="29">
        <v>1.094068577</v>
      </c>
      <c r="D66" s="29">
        <v>1.075170258</v>
      </c>
      <c r="E66" s="22">
        <f t="shared" si="6"/>
        <v>0.20638023933333338</v>
      </c>
      <c r="F66" s="26">
        <v>119.51580063035171</v>
      </c>
      <c r="H66" s="23" t="s">
        <v>35</v>
      </c>
      <c r="I66" s="29">
        <v>0.33232635105641661</v>
      </c>
      <c r="J66" s="29">
        <v>0.76697864710172514</v>
      </c>
      <c r="K66" s="27" t="s">
        <v>22</v>
      </c>
      <c r="L66" s="22">
        <v>0.43465229604530853</v>
      </c>
      <c r="M66" s="29">
        <v>137.79500430663222</v>
      </c>
      <c r="O66" s="26"/>
      <c r="Q66" s="43"/>
      <c r="R66" s="43"/>
      <c r="S66" s="43"/>
      <c r="T66" s="43"/>
      <c r="U66" s="43"/>
      <c r="W66" s="43"/>
      <c r="X66" s="43"/>
      <c r="Y66" s="43"/>
      <c r="AA66" s="43"/>
      <c r="AB66" s="43"/>
      <c r="AC66" s="43"/>
      <c r="AD66" s="43"/>
      <c r="AE66" s="43"/>
      <c r="AF66" s="43"/>
      <c r="AG66" s="43"/>
    </row>
    <row r="67" spans="1:33" x14ac:dyDescent="0.25">
      <c r="A67" s="22" t="s">
        <v>27</v>
      </c>
      <c r="B67" s="29">
        <v>0.37016844199999999</v>
      </c>
      <c r="C67" s="29">
        <v>0.52799500499999996</v>
      </c>
      <c r="D67" s="29">
        <v>0.99661695900000002</v>
      </c>
      <c r="E67" s="22">
        <f t="shared" si="6"/>
        <v>0.41763234466666671</v>
      </c>
      <c r="F67" s="26">
        <v>121.2121212121212</v>
      </c>
      <c r="H67" s="23" t="s">
        <v>35</v>
      </c>
      <c r="I67" s="29">
        <v>0.47254972965111802</v>
      </c>
      <c r="J67" s="29">
        <v>0.1113517786965046</v>
      </c>
      <c r="K67" s="27" t="s">
        <v>22</v>
      </c>
      <c r="L67" s="22">
        <v>0.36119795095461343</v>
      </c>
      <c r="M67" s="29">
        <v>122.49937011841773</v>
      </c>
      <c r="O67" s="26"/>
      <c r="Q67" s="43"/>
      <c r="R67" s="43"/>
      <c r="S67" s="43"/>
      <c r="T67" s="43"/>
      <c r="U67" s="43"/>
      <c r="W67" s="43"/>
      <c r="X67" s="43"/>
      <c r="Y67" s="43"/>
      <c r="Z67" s="43"/>
      <c r="AA67" s="43"/>
      <c r="AB67" s="43"/>
      <c r="AC67" s="43"/>
      <c r="AD67" s="43"/>
      <c r="AE67" s="43"/>
      <c r="AF67" s="43"/>
      <c r="AG67" s="43"/>
    </row>
    <row r="68" spans="1:33" x14ac:dyDescent="0.25">
      <c r="A68" s="22" t="s">
        <v>27</v>
      </c>
      <c r="B68" s="29">
        <v>0.75501295700000004</v>
      </c>
      <c r="C68" s="29">
        <v>0.494971671</v>
      </c>
      <c r="D68" s="29">
        <v>0.94426319400000003</v>
      </c>
      <c r="E68" s="22">
        <f t="shared" si="6"/>
        <v>0.29952768200000002</v>
      </c>
      <c r="F68" s="26">
        <v>122.34496786694372</v>
      </c>
      <c r="H68" s="23" t="s">
        <v>35</v>
      </c>
      <c r="I68" s="29">
        <v>0.52802919810137416</v>
      </c>
      <c r="J68" s="29">
        <v>0.95088928749447954</v>
      </c>
      <c r="K68" s="27" t="s">
        <v>22</v>
      </c>
      <c r="L68" s="22">
        <v>0.42286008939310538</v>
      </c>
      <c r="M68" s="29">
        <v>124.71091000502766</v>
      </c>
      <c r="O68" s="26"/>
      <c r="Q68" s="43"/>
      <c r="R68" s="43"/>
      <c r="S68" s="43"/>
      <c r="T68" s="43"/>
      <c r="U68" s="43"/>
      <c r="W68" s="43"/>
      <c r="X68" s="43"/>
      <c r="Y68" s="19"/>
      <c r="Z68" s="19"/>
      <c r="AA68" s="43"/>
      <c r="AB68" s="43"/>
      <c r="AC68" s="43"/>
      <c r="AD68" s="43"/>
      <c r="AE68" s="43"/>
      <c r="AF68" s="43"/>
      <c r="AG68" s="43"/>
    </row>
    <row r="69" spans="1:33" x14ac:dyDescent="0.25">
      <c r="A69" s="22" t="s">
        <v>27</v>
      </c>
      <c r="B69" s="29">
        <v>1.15768899</v>
      </c>
      <c r="C69" s="29">
        <v>1.107027888</v>
      </c>
      <c r="D69" s="29">
        <v>0.873272936</v>
      </c>
      <c r="E69" s="22">
        <f t="shared" si="6"/>
        <v>0.18961070266666669</v>
      </c>
      <c r="F69" s="26">
        <v>123.73519268256111</v>
      </c>
      <c r="H69" s="23" t="s">
        <v>35</v>
      </c>
      <c r="I69" s="29">
        <v>0.55031475041731803</v>
      </c>
      <c r="J69" s="29">
        <v>0.78143572469556677</v>
      </c>
      <c r="K69" s="27" t="s">
        <v>22</v>
      </c>
      <c r="L69" s="22">
        <v>0.23112097427824874</v>
      </c>
      <c r="M69" s="29">
        <v>132.27453204764606</v>
      </c>
      <c r="O69" s="26"/>
      <c r="Q69" s="43"/>
      <c r="R69" s="43"/>
      <c r="S69" s="43"/>
      <c r="T69" s="43"/>
      <c r="U69" s="43"/>
      <c r="W69" s="43"/>
      <c r="X69" s="43"/>
      <c r="Y69" s="43"/>
      <c r="Z69" s="43"/>
      <c r="AA69" s="43"/>
      <c r="AB69" s="43"/>
      <c r="AC69" s="43"/>
      <c r="AD69" s="43"/>
      <c r="AE69" s="43"/>
      <c r="AF69" s="43"/>
      <c r="AG69" s="43"/>
    </row>
    <row r="70" spans="1:33" x14ac:dyDescent="0.25">
      <c r="A70" s="22" t="s">
        <v>27</v>
      </c>
      <c r="B70" s="29">
        <v>0.70484085100000005</v>
      </c>
      <c r="C70" s="29">
        <v>0.61969701799999999</v>
      </c>
      <c r="D70" s="29">
        <v>0.63582636800000003</v>
      </c>
      <c r="E70" s="22">
        <f t="shared" si="6"/>
        <v>5.6762555333333374E-2</v>
      </c>
      <c r="F70" s="26">
        <v>124.78741496598641</v>
      </c>
      <c r="H70" s="23" t="s">
        <v>35</v>
      </c>
      <c r="I70" s="29">
        <v>0.56138396152863701</v>
      </c>
      <c r="J70" s="29">
        <v>0.41274299750855009</v>
      </c>
      <c r="K70" s="27" t="s">
        <v>22</v>
      </c>
      <c r="L70" s="22">
        <v>0.14864096402008692</v>
      </c>
      <c r="M70" s="29">
        <v>122.04360679970436</v>
      </c>
      <c r="O70" s="26"/>
      <c r="Q70" s="43"/>
      <c r="R70" s="43"/>
      <c r="S70" s="43"/>
      <c r="T70" s="43"/>
      <c r="U70" s="43"/>
      <c r="W70" s="43"/>
      <c r="X70" s="43"/>
      <c r="Y70" s="43"/>
      <c r="Z70" s="43"/>
      <c r="AA70" s="43"/>
      <c r="AB70" s="43"/>
      <c r="AC70" s="43"/>
      <c r="AD70" s="43"/>
      <c r="AE70" s="43"/>
      <c r="AF70" s="43"/>
      <c r="AG70" s="43"/>
    </row>
    <row r="71" spans="1:33" x14ac:dyDescent="0.25">
      <c r="A71" s="22" t="s">
        <v>27</v>
      </c>
      <c r="B71" s="29">
        <v>0.850140754</v>
      </c>
      <c r="C71" s="29">
        <v>0.688027795</v>
      </c>
      <c r="D71" s="29">
        <v>1.2784580000000001</v>
      </c>
      <c r="E71" s="22">
        <f t="shared" si="6"/>
        <v>0.39362013666666673</v>
      </c>
      <c r="F71" s="26">
        <v>125.55810202869026</v>
      </c>
      <c r="H71" s="23" t="s">
        <v>35</v>
      </c>
      <c r="I71" s="29">
        <v>0.56730051368750944</v>
      </c>
      <c r="J71" s="29">
        <v>0.12296767058036254</v>
      </c>
      <c r="K71" s="27" t="s">
        <v>22</v>
      </c>
      <c r="L71" s="22">
        <v>0.44433284310714694</v>
      </c>
      <c r="M71" s="29">
        <v>120.74074074074075</v>
      </c>
      <c r="O71" s="26"/>
      <c r="Q71" s="43"/>
      <c r="R71" s="43"/>
      <c r="S71" s="43"/>
      <c r="T71" s="43"/>
      <c r="U71" s="43"/>
      <c r="W71" s="43"/>
      <c r="X71" s="43"/>
      <c r="Y71" s="43"/>
      <c r="Z71" s="43"/>
      <c r="AA71" s="43"/>
      <c r="AB71" s="43"/>
      <c r="AC71" s="43"/>
      <c r="AD71" s="43"/>
      <c r="AE71" s="43"/>
      <c r="AF71" s="43"/>
      <c r="AG71" s="43"/>
    </row>
    <row r="72" spans="1:33" x14ac:dyDescent="0.25">
      <c r="A72" s="22" t="s">
        <v>27</v>
      </c>
      <c r="B72" s="29">
        <v>0.86875512499999996</v>
      </c>
      <c r="C72" s="29">
        <v>0.92823529900000001</v>
      </c>
      <c r="D72" s="29">
        <v>0.77989974699999998</v>
      </c>
      <c r="E72" s="22">
        <f t="shared" si="6"/>
        <v>9.889036800000002E-2</v>
      </c>
      <c r="F72" s="26">
        <v>129.22529424406773</v>
      </c>
      <c r="H72" s="23" t="s">
        <v>35</v>
      </c>
      <c r="I72" s="29">
        <v>0.76209413328343079</v>
      </c>
      <c r="J72" s="29">
        <v>0.70720063807661249</v>
      </c>
      <c r="K72" s="27" t="s">
        <v>22</v>
      </c>
      <c r="L72" s="22">
        <v>5.4893495206818299E-2</v>
      </c>
      <c r="M72" s="29">
        <v>116.37681159420289</v>
      </c>
      <c r="O72" s="26"/>
      <c r="Q72" s="43"/>
      <c r="R72" s="43"/>
      <c r="S72" s="43"/>
      <c r="T72" s="43"/>
      <c r="U72" s="43"/>
      <c r="W72" s="43"/>
      <c r="X72" s="43"/>
      <c r="Y72" s="43"/>
      <c r="Z72" s="43"/>
      <c r="AA72" s="43"/>
      <c r="AB72" s="43"/>
      <c r="AC72" s="43"/>
      <c r="AD72" s="43"/>
      <c r="AE72" s="43"/>
      <c r="AF72" s="43"/>
      <c r="AG72" s="43"/>
    </row>
    <row r="73" spans="1:33" x14ac:dyDescent="0.25">
      <c r="A73" s="22" t="s">
        <v>27</v>
      </c>
      <c r="B73" s="29">
        <v>0.81006882700000005</v>
      </c>
      <c r="C73" s="29">
        <v>0.85513382999999998</v>
      </c>
      <c r="D73" s="29">
        <v>0.64066010399999995</v>
      </c>
      <c r="E73" s="22">
        <f t="shared" si="6"/>
        <v>0.14298248400000002</v>
      </c>
      <c r="F73" s="26">
        <v>129.43272943272942</v>
      </c>
      <c r="H73" s="23" t="s">
        <v>35</v>
      </c>
      <c r="I73" s="29">
        <v>0.86480906202693419</v>
      </c>
      <c r="J73" s="29">
        <v>1.2689199636380792</v>
      </c>
      <c r="K73" s="27" t="s">
        <v>22</v>
      </c>
      <c r="L73" s="22">
        <v>0.40411090161114505</v>
      </c>
      <c r="M73" s="29">
        <v>110.30440536963511</v>
      </c>
      <c r="O73" s="26"/>
      <c r="Q73" s="43"/>
      <c r="R73" s="43"/>
      <c r="S73" s="43"/>
      <c r="T73" s="43"/>
      <c r="U73" s="43"/>
      <c r="W73" s="43"/>
      <c r="X73" s="43"/>
      <c r="Y73" s="43"/>
      <c r="AA73" s="43"/>
      <c r="AB73" s="43"/>
      <c r="AC73" s="43"/>
      <c r="AD73" s="43"/>
      <c r="AG73" s="43"/>
    </row>
    <row r="74" spans="1:33" x14ac:dyDescent="0.25">
      <c r="A74" s="22" t="s">
        <v>27</v>
      </c>
      <c r="B74" s="29">
        <v>0.66248570399999995</v>
      </c>
      <c r="C74" s="29">
        <v>0.99385121200000004</v>
      </c>
      <c r="D74" s="29">
        <v>0.71910467600000005</v>
      </c>
      <c r="E74" s="22">
        <f t="shared" si="6"/>
        <v>0.22091033866666673</v>
      </c>
      <c r="F74" s="26">
        <v>131.85668498168499</v>
      </c>
      <c r="H74" s="23" t="s">
        <v>35</v>
      </c>
      <c r="I74" s="29">
        <v>0.88834027733274146</v>
      </c>
      <c r="J74" s="29">
        <v>0.74230246500893349</v>
      </c>
      <c r="K74" s="27" t="s">
        <v>22</v>
      </c>
      <c r="L74" s="22">
        <v>0.14603781232380797</v>
      </c>
      <c r="M74" s="29">
        <v>142.93906810035841</v>
      </c>
      <c r="O74" s="26"/>
      <c r="Q74" s="43"/>
      <c r="R74" s="43"/>
      <c r="S74" s="43"/>
      <c r="T74" s="43"/>
      <c r="U74" s="43"/>
      <c r="W74" s="43"/>
      <c r="X74" s="43"/>
      <c r="Y74" s="19"/>
      <c r="Z74" s="19"/>
      <c r="AA74" s="43"/>
      <c r="AB74" s="43"/>
      <c r="AC74" s="43"/>
      <c r="AD74" s="43"/>
      <c r="AE74" s="43"/>
      <c r="AF74" s="43"/>
      <c r="AG74" s="43"/>
    </row>
    <row r="75" spans="1:33" x14ac:dyDescent="0.25">
      <c r="A75" s="22" t="s">
        <v>27</v>
      </c>
      <c r="B75" s="29">
        <v>1.012899569</v>
      </c>
      <c r="C75" s="29">
        <v>0.82039104500000004</v>
      </c>
      <c r="D75" s="29">
        <v>0.72663027899999999</v>
      </c>
      <c r="E75" s="22">
        <f t="shared" si="6"/>
        <v>0.19084619333333333</v>
      </c>
      <c r="F75" s="26">
        <v>141.58822443706165</v>
      </c>
      <c r="H75" s="23" t="s">
        <v>35</v>
      </c>
      <c r="I75" s="29">
        <v>1.0767453884006593</v>
      </c>
      <c r="J75" s="29">
        <v>0.37507966749982824</v>
      </c>
      <c r="K75" s="27" t="s">
        <v>22</v>
      </c>
      <c r="L75" s="22">
        <v>0.70166572090083101</v>
      </c>
      <c r="M75" s="29">
        <v>134.91655969191274</v>
      </c>
      <c r="O75" s="26"/>
      <c r="Q75" s="43"/>
      <c r="R75" s="43"/>
      <c r="S75" s="43"/>
      <c r="T75" s="43"/>
      <c r="U75" s="43"/>
      <c r="W75" s="43"/>
      <c r="X75" s="43"/>
      <c r="Y75" s="19"/>
      <c r="Z75" s="19"/>
      <c r="AA75" s="43"/>
      <c r="AB75" s="43"/>
      <c r="AC75" s="43"/>
      <c r="AD75" s="43"/>
      <c r="AE75" s="43"/>
      <c r="AF75" s="43"/>
      <c r="AG75" s="43"/>
    </row>
    <row r="76" spans="1:33" x14ac:dyDescent="0.25">
      <c r="A76" s="22" t="s">
        <v>27</v>
      </c>
      <c r="B76" s="29">
        <v>0.75980608500000002</v>
      </c>
      <c r="C76" s="29">
        <v>0.73359750899999998</v>
      </c>
      <c r="D76" s="29">
        <v>0.93536706999999997</v>
      </c>
      <c r="E76" s="22">
        <f t="shared" si="6"/>
        <v>0.13451304066666667</v>
      </c>
      <c r="F76" s="26">
        <v>145.01747171380097</v>
      </c>
      <c r="H76" s="23" t="s">
        <v>35</v>
      </c>
      <c r="I76" s="29">
        <v>1.1798269882610606</v>
      </c>
      <c r="J76" s="29">
        <v>1.1360963476637578</v>
      </c>
      <c r="K76" s="27" t="s">
        <v>22</v>
      </c>
      <c r="L76" s="22">
        <v>4.3730640597302806E-2</v>
      </c>
      <c r="M76" s="29">
        <v>124.11960132890364</v>
      </c>
      <c r="O76" s="26"/>
      <c r="Q76" s="43"/>
      <c r="R76" s="43"/>
      <c r="S76" s="43"/>
      <c r="T76" s="43"/>
      <c r="U76" s="43"/>
      <c r="W76" s="43"/>
      <c r="X76" s="43"/>
      <c r="Y76" s="43"/>
      <c r="Z76" s="43"/>
      <c r="AA76" s="43"/>
      <c r="AB76" s="43"/>
      <c r="AC76" s="43"/>
      <c r="AD76" s="43"/>
      <c r="AE76" s="43"/>
      <c r="AF76" s="43"/>
      <c r="AG76" s="43"/>
    </row>
    <row r="77" spans="1:33" x14ac:dyDescent="0.25">
      <c r="A77" s="37" t="s">
        <v>27</v>
      </c>
      <c r="B77" s="35">
        <v>0.94040221099999999</v>
      </c>
      <c r="C77" s="35">
        <v>0.96446272200000005</v>
      </c>
      <c r="D77" s="35">
        <v>0.97918934499999999</v>
      </c>
      <c r="E77" s="37">
        <f t="shared" si="6"/>
        <v>2.5858089333333334E-2</v>
      </c>
      <c r="F77" s="38">
        <v>179.85712985712985</v>
      </c>
      <c r="H77" s="23" t="s">
        <v>35</v>
      </c>
      <c r="I77" s="29">
        <v>8.2441737963827047E-2</v>
      </c>
      <c r="J77" s="29">
        <v>0.46058139758738825</v>
      </c>
      <c r="K77" s="27" t="s">
        <v>22</v>
      </c>
      <c r="L77" s="22">
        <v>0.37813965962356122</v>
      </c>
      <c r="M77" s="29">
        <v>115.38461538461537</v>
      </c>
      <c r="O77" s="41"/>
      <c r="Q77" s="43"/>
      <c r="R77" s="43"/>
      <c r="S77" s="43"/>
      <c r="T77" s="43"/>
      <c r="U77" s="19"/>
      <c r="W77" s="43"/>
      <c r="X77" s="43"/>
      <c r="Y77" s="43"/>
      <c r="AA77" s="43"/>
      <c r="AB77" s="43"/>
      <c r="AC77" s="43"/>
      <c r="AD77" s="43"/>
      <c r="AE77" s="43"/>
      <c r="AF77" s="43"/>
      <c r="AG77" s="43"/>
    </row>
    <row r="78" spans="1:33" x14ac:dyDescent="0.25">
      <c r="A78" s="33" t="s">
        <v>28</v>
      </c>
      <c r="B78" s="31">
        <v>0.26388345776327315</v>
      </c>
      <c r="C78" s="31">
        <v>0.59487647517216635</v>
      </c>
      <c r="D78" s="32" t="s">
        <v>22</v>
      </c>
      <c r="E78" s="33">
        <v>9.0923347942153954E-3</v>
      </c>
      <c r="F78" s="31">
        <v>122.04360679970436</v>
      </c>
      <c r="H78" s="23" t="s">
        <v>35</v>
      </c>
      <c r="I78" s="29">
        <v>0.17423953323216082</v>
      </c>
      <c r="J78" s="29">
        <v>0.29306773592200758</v>
      </c>
      <c r="K78" s="27" t="s">
        <v>22</v>
      </c>
      <c r="L78" s="22">
        <v>0.11882820268984676</v>
      </c>
      <c r="M78" s="29">
        <v>134.34829059829059</v>
      </c>
      <c r="O78" s="29"/>
      <c r="Q78" s="43"/>
      <c r="R78" s="43"/>
      <c r="S78" s="43"/>
      <c r="T78" s="43"/>
      <c r="U78" s="43"/>
      <c r="W78" s="43"/>
      <c r="X78" s="43"/>
      <c r="Y78" s="19"/>
      <c r="Z78" s="19"/>
      <c r="AA78" s="43"/>
      <c r="AB78" s="43"/>
      <c r="AC78" s="43"/>
      <c r="AD78" s="43"/>
      <c r="AE78" s="43"/>
      <c r="AF78" s="43"/>
      <c r="AG78" s="43"/>
    </row>
    <row r="79" spans="1:33" x14ac:dyDescent="0.25">
      <c r="A79" s="40" t="s">
        <v>28</v>
      </c>
      <c r="B79" s="19">
        <v>0.32536910520659601</v>
      </c>
      <c r="C79" s="19">
        <v>0.85289213636433914</v>
      </c>
      <c r="D79" s="42" t="s">
        <v>22</v>
      </c>
      <c r="E79" s="40">
        <v>0.23789399398848288</v>
      </c>
      <c r="F79" s="19">
        <v>124.71091000502766</v>
      </c>
      <c r="H79" s="23" t="s">
        <v>35</v>
      </c>
      <c r="I79" s="29">
        <v>0.38677044357830143</v>
      </c>
      <c r="J79" s="29">
        <v>0.72222204287834812</v>
      </c>
      <c r="K79" s="27" t="s">
        <v>22</v>
      </c>
      <c r="L79" s="22">
        <v>0.3354515993000467</v>
      </c>
      <c r="M79" s="29">
        <v>121.11992945326278</v>
      </c>
      <c r="O79" s="29"/>
      <c r="Q79" s="43"/>
      <c r="R79" s="43"/>
      <c r="S79" s="43"/>
      <c r="T79" s="43"/>
      <c r="U79" s="43"/>
      <c r="W79" s="43"/>
      <c r="X79" s="43"/>
      <c r="Y79" s="43"/>
      <c r="Z79" s="43"/>
      <c r="AA79" s="43"/>
      <c r="AB79" s="43"/>
      <c r="AC79" s="43"/>
      <c r="AD79" s="43"/>
      <c r="AE79" s="43"/>
      <c r="AF79" s="43"/>
      <c r="AG79" s="43"/>
    </row>
    <row r="80" spans="1:33" x14ac:dyDescent="0.25">
      <c r="A80" s="40" t="s">
        <v>28</v>
      </c>
      <c r="B80" s="19">
        <v>0.48582331460070904</v>
      </c>
      <c r="C80" s="19">
        <v>0.53503764151587507</v>
      </c>
      <c r="D80" s="42" t="s">
        <v>22</v>
      </c>
      <c r="E80" s="40">
        <v>4.9214326915166001E-2</v>
      </c>
      <c r="F80" s="19">
        <v>110.30440536963511</v>
      </c>
      <c r="H80" s="23" t="s">
        <v>35</v>
      </c>
      <c r="I80" s="29">
        <v>0.38696909093880572</v>
      </c>
      <c r="J80" s="29">
        <v>0.31684733480799721</v>
      </c>
      <c r="K80" s="27" t="s">
        <v>22</v>
      </c>
      <c r="L80" s="22">
        <v>7.012175613080851E-2</v>
      </c>
      <c r="M80" s="29">
        <v>108.42131724484666</v>
      </c>
      <c r="O80" s="29"/>
      <c r="Q80" s="43"/>
      <c r="R80" s="43"/>
      <c r="S80" s="43"/>
      <c r="T80" s="43"/>
      <c r="U80" s="43"/>
      <c r="W80" s="43"/>
      <c r="X80" s="43"/>
      <c r="Y80" s="43"/>
      <c r="Z80" s="43"/>
      <c r="AA80" s="43"/>
      <c r="AB80" s="43"/>
      <c r="AC80" s="43"/>
      <c r="AD80" s="43"/>
      <c r="AE80" s="43"/>
      <c r="AF80" s="43"/>
      <c r="AG80" s="43"/>
    </row>
    <row r="81" spans="1:33" x14ac:dyDescent="0.25">
      <c r="A81" s="40" t="s">
        <v>28</v>
      </c>
      <c r="B81" s="19">
        <v>0.53971432823215193</v>
      </c>
      <c r="C81" s="19">
        <v>0.4580469115726063</v>
      </c>
      <c r="D81" s="42" t="s">
        <v>22</v>
      </c>
      <c r="E81" s="40">
        <v>0.30755391727542819</v>
      </c>
      <c r="F81" s="19">
        <v>120.74074074074075</v>
      </c>
      <c r="H81" s="23" t="s">
        <v>35</v>
      </c>
      <c r="I81" s="29">
        <v>0.46829843539661659</v>
      </c>
      <c r="J81" s="29">
        <v>0.5281312839455472</v>
      </c>
      <c r="K81" s="27" t="s">
        <v>22</v>
      </c>
      <c r="L81" s="22">
        <v>5.9832848548930617E-2</v>
      </c>
      <c r="M81" s="29">
        <v>137.49290981281908</v>
      </c>
      <c r="O81" s="29"/>
      <c r="Q81" s="43"/>
      <c r="R81" s="43"/>
      <c r="S81" s="43"/>
      <c r="T81" s="43"/>
      <c r="U81" s="43"/>
      <c r="W81" s="43"/>
      <c r="X81" s="43"/>
      <c r="Y81" s="43"/>
      <c r="AA81" s="43"/>
      <c r="AB81" s="43"/>
      <c r="AC81" s="43"/>
      <c r="AD81" s="43"/>
      <c r="AE81" s="43"/>
      <c r="AF81" s="43"/>
      <c r="AG81" s="43"/>
    </row>
    <row r="82" spans="1:33" x14ac:dyDescent="0.25">
      <c r="A82" s="40" t="s">
        <v>28</v>
      </c>
      <c r="B82" s="19">
        <v>0.56074936711033319</v>
      </c>
      <c r="C82" s="19">
        <v>1.0861634369366597</v>
      </c>
      <c r="D82" s="42" t="s">
        <v>22</v>
      </c>
      <c r="E82" s="40">
        <v>7.5513333292109297E-2</v>
      </c>
      <c r="F82" s="19">
        <v>132.27453204764606</v>
      </c>
      <c r="H82" s="23" t="s">
        <v>35</v>
      </c>
      <c r="I82" s="29">
        <v>0.48766003928250434</v>
      </c>
      <c r="J82" s="29">
        <v>0.67830846234432418</v>
      </c>
      <c r="K82" s="27" t="s">
        <v>22</v>
      </c>
      <c r="L82" s="22">
        <v>0.19064842306181984</v>
      </c>
      <c r="M82" s="29">
        <v>121.27659574468085</v>
      </c>
      <c r="O82" s="29"/>
      <c r="Q82" s="43"/>
      <c r="R82" s="43"/>
      <c r="S82" s="43"/>
      <c r="T82" s="43"/>
      <c r="U82" s="43"/>
      <c r="W82" s="43"/>
      <c r="X82" s="43"/>
      <c r="Y82" s="43"/>
      <c r="Z82" s="43"/>
      <c r="AA82" s="43"/>
      <c r="AB82" s="43"/>
      <c r="AC82" s="43"/>
      <c r="AD82" s="43"/>
      <c r="AE82" s="43"/>
      <c r="AF82" s="43"/>
      <c r="AG82" s="43"/>
    </row>
    <row r="83" spans="1:33" x14ac:dyDescent="0.25">
      <c r="A83" s="40" t="s">
        <v>28</v>
      </c>
      <c r="B83" s="19">
        <v>0.56282892391943107</v>
      </c>
      <c r="C83" s="19">
        <v>0.49035539636333769</v>
      </c>
      <c r="D83" s="42" t="s">
        <v>22</v>
      </c>
      <c r="E83" s="40">
        <v>0.23991457897903862</v>
      </c>
      <c r="F83" s="19">
        <v>115.99363149515125</v>
      </c>
      <c r="H83" s="23" t="s">
        <v>35</v>
      </c>
      <c r="I83" s="29">
        <v>0.68252547695286492</v>
      </c>
      <c r="J83" s="29">
        <v>0.60081190074216917</v>
      </c>
      <c r="K83" s="27" t="s">
        <v>22</v>
      </c>
      <c r="L83" s="22">
        <v>8.1713576210695749E-2</v>
      </c>
      <c r="M83" s="29">
        <v>155.55555555555557</v>
      </c>
      <c r="O83" s="29"/>
      <c r="Q83" s="43"/>
      <c r="R83" s="43"/>
      <c r="S83" s="43"/>
      <c r="T83" s="43"/>
      <c r="U83" s="43"/>
      <c r="W83" s="43"/>
      <c r="X83" s="43"/>
      <c r="Y83" s="43"/>
      <c r="Z83" s="43"/>
      <c r="AA83" s="43"/>
      <c r="AB83" s="43"/>
      <c r="AC83" s="43"/>
      <c r="AD83" s="43"/>
      <c r="AE83" s="43"/>
      <c r="AF83" s="43"/>
      <c r="AG83" s="43"/>
    </row>
    <row r="84" spans="1:33" x14ac:dyDescent="0.25">
      <c r="A84" s="40" t="s">
        <v>28</v>
      </c>
      <c r="B84" s="19">
        <v>0.57172208146875059</v>
      </c>
      <c r="C84" s="19">
        <v>0.50957307614405001</v>
      </c>
      <c r="D84" s="42" t="s">
        <v>22</v>
      </c>
      <c r="E84" s="40">
        <v>6.2149005324700551E-2</v>
      </c>
      <c r="F84" s="19">
        <v>117.34751773049645</v>
      </c>
      <c r="H84" s="23" t="s">
        <v>35</v>
      </c>
      <c r="I84" s="29">
        <v>0.71790381225777256</v>
      </c>
      <c r="J84" s="29">
        <v>0.87074757641352363</v>
      </c>
      <c r="K84" s="27" t="s">
        <v>22</v>
      </c>
      <c r="L84" s="22">
        <v>0.15284376415575107</v>
      </c>
      <c r="M84" s="29">
        <v>129.944808111924</v>
      </c>
      <c r="O84" s="29"/>
      <c r="Q84" s="43"/>
      <c r="R84" s="43"/>
      <c r="S84" s="43"/>
      <c r="T84" s="43"/>
      <c r="U84" s="43"/>
      <c r="W84" s="43"/>
      <c r="X84" s="43"/>
      <c r="Y84" s="43"/>
      <c r="Z84" s="43"/>
      <c r="AA84" s="43"/>
      <c r="AB84" s="43"/>
      <c r="AC84" s="43"/>
      <c r="AD84" s="43"/>
      <c r="AE84" s="43"/>
      <c r="AF84" s="43"/>
      <c r="AG84" s="43"/>
    </row>
    <row r="85" spans="1:33" x14ac:dyDescent="0.25">
      <c r="A85" s="40" t="s">
        <v>28</v>
      </c>
      <c r="B85" s="19">
        <v>0.73085626360514255</v>
      </c>
      <c r="C85" s="19">
        <v>0.49296226961665968</v>
      </c>
      <c r="D85" s="42" t="s">
        <v>22</v>
      </c>
      <c r="E85" s="40">
        <v>0.22706508922140844</v>
      </c>
      <c r="F85" s="19">
        <v>109.20920920920919</v>
      </c>
      <c r="H85" s="23" t="s">
        <v>35</v>
      </c>
      <c r="I85" s="29">
        <v>0.7302424982629121</v>
      </c>
      <c r="J85" s="29">
        <v>0.68426773213345038</v>
      </c>
      <c r="K85" s="27" t="s">
        <v>22</v>
      </c>
      <c r="L85" s="22">
        <v>4.5974766129461719E-2</v>
      </c>
      <c r="M85" s="29">
        <v>147.22222222222223</v>
      </c>
      <c r="O85" s="29"/>
      <c r="Q85" s="43"/>
      <c r="R85" s="43"/>
      <c r="S85" s="43"/>
      <c r="T85" s="43"/>
      <c r="U85" s="43"/>
      <c r="W85" s="43"/>
      <c r="X85" s="43"/>
      <c r="Y85" s="43"/>
      <c r="Z85" s="43"/>
      <c r="AA85" s="43"/>
      <c r="AB85" s="43"/>
      <c r="AC85" s="43"/>
      <c r="AD85" s="43"/>
      <c r="AE85" s="43"/>
      <c r="AF85" s="43"/>
      <c r="AG85" s="43"/>
    </row>
    <row r="86" spans="1:33" x14ac:dyDescent="0.25">
      <c r="A86" s="40" t="s">
        <v>28</v>
      </c>
      <c r="B86" s="19">
        <v>0.75813414706901305</v>
      </c>
      <c r="C86" s="19">
        <v>0.55848672136677302</v>
      </c>
      <c r="D86" s="42" t="s">
        <v>22</v>
      </c>
      <c r="E86" s="40">
        <v>8.1667416659545661E-2</v>
      </c>
      <c r="F86" s="19">
        <v>122.49937011841773</v>
      </c>
      <c r="H86" s="23" t="s">
        <v>35</v>
      </c>
      <c r="I86" s="29">
        <v>0.79578156638780506</v>
      </c>
      <c r="J86" s="29">
        <v>1.0757840206814735</v>
      </c>
      <c r="K86" s="27" t="s">
        <v>22</v>
      </c>
      <c r="L86" s="22">
        <v>0.28000245429366843</v>
      </c>
      <c r="M86" s="29">
        <v>131.15942028985509</v>
      </c>
      <c r="O86" s="29"/>
      <c r="Q86" s="43"/>
      <c r="R86" s="43"/>
      <c r="S86" s="43"/>
      <c r="T86" s="43"/>
      <c r="U86" s="43"/>
      <c r="W86" s="43"/>
      <c r="X86" s="43"/>
      <c r="Y86" s="43"/>
      <c r="Z86" s="43"/>
      <c r="AA86" s="43"/>
      <c r="AB86" s="43"/>
      <c r="AC86" s="43"/>
      <c r="AD86" s="43"/>
      <c r="AE86" s="43"/>
      <c r="AF86" s="43"/>
      <c r="AG86" s="43"/>
    </row>
    <row r="87" spans="1:33" x14ac:dyDescent="0.25">
      <c r="A87" s="40" t="s">
        <v>28</v>
      </c>
      <c r="B87" s="19">
        <v>0.82770979177578441</v>
      </c>
      <c r="C87" s="19">
        <v>0.76047008140540107</v>
      </c>
      <c r="D87" s="42" t="s">
        <v>22</v>
      </c>
      <c r="E87" s="40">
        <v>8.0464759482637205E-2</v>
      </c>
      <c r="F87" s="19">
        <v>116.37681159420289</v>
      </c>
      <c r="H87" s="23" t="s">
        <v>35</v>
      </c>
      <c r="I87" s="29">
        <v>0.84426652222556864</v>
      </c>
      <c r="J87" s="29">
        <v>1.7112918272440625</v>
      </c>
      <c r="K87" s="27" t="s">
        <v>22</v>
      </c>
      <c r="L87" s="22">
        <v>0.86702530501849384</v>
      </c>
      <c r="M87" s="29">
        <v>128.81632653061226</v>
      </c>
      <c r="O87" s="29"/>
      <c r="Q87" s="43"/>
      <c r="R87" s="43"/>
      <c r="S87" s="43"/>
      <c r="T87" s="43"/>
      <c r="U87" s="43"/>
      <c r="W87" s="43"/>
      <c r="X87" s="43"/>
      <c r="Y87" s="43"/>
      <c r="Z87" s="43"/>
      <c r="AA87" s="43"/>
      <c r="AB87" s="43"/>
      <c r="AC87" s="43"/>
      <c r="AD87" s="43"/>
      <c r="AE87" s="43"/>
      <c r="AF87" s="43"/>
      <c r="AG87" s="43"/>
    </row>
    <row r="88" spans="1:33" x14ac:dyDescent="0.25">
      <c r="A88" s="40" t="s">
        <v>28</v>
      </c>
      <c r="B88" s="19">
        <v>0.84173924660532118</v>
      </c>
      <c r="C88" s="19">
        <v>0.714165753732802</v>
      </c>
      <c r="D88" s="42" t="s">
        <v>22</v>
      </c>
      <c r="E88" s="40">
        <v>6.4394058676926658E-2</v>
      </c>
      <c r="F88" s="19">
        <v>128.19444444444443</v>
      </c>
      <c r="H88" s="23" t="s">
        <v>35</v>
      </c>
      <c r="I88" s="29">
        <v>0.8871128211418694</v>
      </c>
      <c r="J88" s="29">
        <v>0.62403305766921024</v>
      </c>
      <c r="K88" s="27" t="s">
        <v>22</v>
      </c>
      <c r="L88" s="22">
        <v>0.26307976347265916</v>
      </c>
      <c r="M88" s="29">
        <v>124.11347517730496</v>
      </c>
      <c r="O88" s="29"/>
      <c r="Q88" s="43"/>
      <c r="R88" s="43"/>
      <c r="S88" s="43"/>
      <c r="T88" s="43"/>
      <c r="U88" s="43"/>
      <c r="W88" s="43"/>
      <c r="X88" s="43"/>
      <c r="Y88" s="43"/>
      <c r="Z88" s="43"/>
      <c r="AA88" s="43"/>
      <c r="AB88" s="43"/>
      <c r="AC88" s="43"/>
      <c r="AD88" s="43"/>
      <c r="AE88" s="43"/>
      <c r="AF88" s="43"/>
      <c r="AG88" s="43"/>
    </row>
    <row r="89" spans="1:33" x14ac:dyDescent="0.25">
      <c r="A89" s="40" t="s">
        <v>28</v>
      </c>
      <c r="B89" s="19">
        <v>0.84899069318432319</v>
      </c>
      <c r="C89" s="19">
        <v>0.74661594769434292</v>
      </c>
      <c r="D89" s="42" t="s">
        <v>22</v>
      </c>
      <c r="E89" s="40">
        <v>0.3309930174088932</v>
      </c>
      <c r="F89" s="19">
        <v>142.93906810035841</v>
      </c>
      <c r="H89" s="23" t="s">
        <v>35</v>
      </c>
      <c r="I89" s="29">
        <v>0.91470802603553492</v>
      </c>
      <c r="J89" s="29">
        <v>0.7822596289052175</v>
      </c>
      <c r="K89" s="27" t="s">
        <v>22</v>
      </c>
      <c r="L89" s="22">
        <v>0.13244839713031742</v>
      </c>
      <c r="M89" s="29">
        <v>162.02882483370288</v>
      </c>
      <c r="O89" s="29"/>
      <c r="Q89" s="43"/>
      <c r="R89" s="43"/>
      <c r="S89" s="43"/>
      <c r="T89" s="43"/>
      <c r="U89" s="43"/>
      <c r="W89" s="43"/>
      <c r="X89" s="43"/>
      <c r="Y89" s="43"/>
      <c r="Z89" s="43"/>
      <c r="AA89" s="43"/>
      <c r="AB89" s="43"/>
      <c r="AC89" s="43"/>
      <c r="AD89" s="43"/>
      <c r="AE89" s="43"/>
      <c r="AF89" s="43"/>
      <c r="AG89" s="43"/>
    </row>
    <row r="90" spans="1:33" x14ac:dyDescent="0.25">
      <c r="A90" s="40" t="s">
        <v>28</v>
      </c>
      <c r="B90" s="19">
        <v>0.92248229492020029</v>
      </c>
      <c r="C90" s="19">
        <v>1.15953767373201</v>
      </c>
      <c r="D90" s="42" t="s">
        <v>22</v>
      </c>
      <c r="E90" s="40">
        <v>0.19964742570224003</v>
      </c>
      <c r="F90" s="19">
        <v>137.79500430663222</v>
      </c>
      <c r="H90" s="23" t="s">
        <v>35</v>
      </c>
      <c r="I90" s="29">
        <v>1.2614604390196889</v>
      </c>
      <c r="J90" s="29">
        <v>0.11436923074571684</v>
      </c>
      <c r="K90" s="27" t="s">
        <v>22</v>
      </c>
      <c r="L90" s="22">
        <v>1.1470912082739719</v>
      </c>
      <c r="M90" s="29">
        <v>118.51851851851852</v>
      </c>
      <c r="O90" s="29"/>
      <c r="Q90" s="43"/>
      <c r="R90" s="43"/>
      <c r="S90" s="43"/>
      <c r="T90" s="43"/>
      <c r="U90" s="43"/>
      <c r="W90" s="43"/>
      <c r="X90" s="43"/>
      <c r="Y90" s="43"/>
      <c r="Z90" s="43"/>
      <c r="AA90" s="43"/>
      <c r="AB90" s="43"/>
      <c r="AC90" s="43"/>
      <c r="AD90" s="43"/>
      <c r="AE90" s="43"/>
      <c r="AF90" s="43"/>
      <c r="AG90" s="43"/>
    </row>
    <row r="91" spans="1:33" x14ac:dyDescent="0.25">
      <c r="A91" s="40" t="s">
        <v>28</v>
      </c>
      <c r="B91" s="19">
        <v>0.92491524787410317</v>
      </c>
      <c r="C91" s="19">
        <v>0.66233260192681387</v>
      </c>
      <c r="D91" s="42" t="s">
        <v>22</v>
      </c>
      <c r="E91" s="40">
        <v>0.19718177701577663</v>
      </c>
      <c r="F91" s="19">
        <v>134.91655969191274</v>
      </c>
      <c r="H91" s="34" t="s">
        <v>35</v>
      </c>
      <c r="I91" s="35">
        <v>2.2172654811723889</v>
      </c>
      <c r="J91" s="35">
        <v>1.7848386989544398</v>
      </c>
      <c r="K91" s="36" t="s">
        <v>22</v>
      </c>
      <c r="L91" s="37">
        <v>0.43242678221794906</v>
      </c>
      <c r="M91" s="35">
        <v>125.28044871794873</v>
      </c>
      <c r="O91" s="29"/>
      <c r="Q91" s="43"/>
      <c r="R91" s="43"/>
      <c r="S91" s="43"/>
      <c r="T91" s="43"/>
      <c r="U91" s="43"/>
      <c r="W91" s="43"/>
      <c r="X91" s="43"/>
      <c r="Y91" s="43"/>
      <c r="Z91" s="43"/>
      <c r="AA91" s="43"/>
      <c r="AB91" s="43"/>
      <c r="AC91" s="43"/>
      <c r="AD91" s="43"/>
      <c r="AE91" s="43"/>
      <c r="AF91" s="43"/>
      <c r="AG91" s="43"/>
    </row>
    <row r="92" spans="1:33" x14ac:dyDescent="0.25">
      <c r="A92" s="40" t="s">
        <v>28</v>
      </c>
      <c r="B92" s="19">
        <v>1.087298258651046</v>
      </c>
      <c r="C92" s="19">
        <v>0.8448204912707411</v>
      </c>
      <c r="D92" s="42" t="s">
        <v>22</v>
      </c>
      <c r="E92" s="40">
        <v>0.24247776738030502</v>
      </c>
      <c r="F92" s="19">
        <v>124.11960132890364</v>
      </c>
      <c r="H92" s="22" t="s">
        <v>36</v>
      </c>
      <c r="I92" s="19">
        <v>0.95832013173018238</v>
      </c>
      <c r="J92" s="19">
        <v>0.61089343506453764</v>
      </c>
      <c r="K92" s="19">
        <v>0.3373051782772955</v>
      </c>
      <c r="L92" s="22">
        <f t="shared" ref="L92:L109" si="7">AVERAGE(ABS(J92-I92), ABS(K92-J92),ABS(K92-I92))</f>
        <v>0.41400996896859121</v>
      </c>
      <c r="M92" s="19">
        <v>110.72261072261072</v>
      </c>
      <c r="O92" s="19"/>
      <c r="Q92" s="43"/>
      <c r="R92" s="43"/>
      <c r="S92" s="43"/>
      <c r="T92" s="43"/>
      <c r="U92" s="43"/>
      <c r="W92" s="43"/>
      <c r="X92" s="43"/>
      <c r="Y92" s="43"/>
      <c r="Z92" s="43"/>
      <c r="AA92" s="43"/>
      <c r="AB92" s="43"/>
      <c r="AC92" s="43"/>
      <c r="AD92" s="43"/>
      <c r="AE92" s="43"/>
      <c r="AF92" s="43"/>
      <c r="AG92" s="43"/>
    </row>
    <row r="93" spans="1:33" x14ac:dyDescent="0.25">
      <c r="A93" s="40" t="s">
        <v>28</v>
      </c>
      <c r="B93" s="19">
        <v>0.45937315819664054</v>
      </c>
      <c r="C93" s="19">
        <v>0.46829789919821496</v>
      </c>
      <c r="D93" s="42" t="s">
        <v>22</v>
      </c>
      <c r="E93" s="40">
        <v>0.52752303115774324</v>
      </c>
      <c r="F93" s="19">
        <v>137.49290981281908</v>
      </c>
      <c r="H93" s="22" t="s">
        <v>36</v>
      </c>
      <c r="I93" s="19">
        <v>0.81027326103092612</v>
      </c>
      <c r="J93" s="19">
        <v>0.45405020917235883</v>
      </c>
      <c r="K93" s="19">
        <v>0.686101233876802</v>
      </c>
      <c r="L93" s="22">
        <f t="shared" si="7"/>
        <v>0.23748203457237818</v>
      </c>
      <c r="M93" s="19">
        <v>112.5</v>
      </c>
      <c r="O93" s="29"/>
      <c r="Q93" s="43"/>
      <c r="R93" s="43"/>
      <c r="S93" s="43"/>
      <c r="T93" s="43"/>
      <c r="U93" s="19"/>
      <c r="W93" s="19"/>
      <c r="X93" s="43"/>
      <c r="Y93" s="43"/>
      <c r="Z93" s="43"/>
      <c r="AA93" s="43"/>
      <c r="AB93" s="43"/>
      <c r="AC93" s="43"/>
      <c r="AD93" s="43"/>
      <c r="AE93" s="43"/>
      <c r="AF93" s="43"/>
      <c r="AG93" s="43"/>
    </row>
    <row r="94" spans="1:33" x14ac:dyDescent="0.25">
      <c r="A94" s="40" t="s">
        <v>28</v>
      </c>
      <c r="B94" s="19">
        <v>0.55340817826848521</v>
      </c>
      <c r="C94" s="19">
        <v>0.56534428020380778</v>
      </c>
      <c r="D94" s="42" t="s">
        <v>22</v>
      </c>
      <c r="E94" s="40">
        <v>1.1936101935322629E-2</v>
      </c>
      <c r="F94" s="19">
        <v>125.28044871794873</v>
      </c>
      <c r="H94" s="22" t="s">
        <v>36</v>
      </c>
      <c r="I94" s="19">
        <v>0.16517066704247041</v>
      </c>
      <c r="J94" s="19">
        <v>0.50361612519359189</v>
      </c>
      <c r="K94" s="19">
        <v>0.6054820658652269</v>
      </c>
      <c r="L94" s="22">
        <f t="shared" si="7"/>
        <v>0.29354093254850433</v>
      </c>
      <c r="M94" s="19">
        <v>113.38676621285316</v>
      </c>
      <c r="O94" s="29"/>
      <c r="Q94" s="43"/>
      <c r="R94" s="43"/>
      <c r="S94" s="43"/>
      <c r="T94" s="43"/>
      <c r="U94" s="43"/>
      <c r="W94" s="43"/>
      <c r="X94" s="43"/>
      <c r="Y94" s="43"/>
      <c r="Z94" s="43"/>
      <c r="AA94" s="43"/>
      <c r="AB94" s="43"/>
      <c r="AC94" s="43"/>
      <c r="AD94" s="43"/>
      <c r="AE94" s="43"/>
      <c r="AF94" s="43"/>
      <c r="AG94" s="43"/>
    </row>
    <row r="95" spans="1:33" x14ac:dyDescent="0.25">
      <c r="A95" s="40" t="s">
        <v>28</v>
      </c>
      <c r="B95" s="19">
        <v>0.56336254429798849</v>
      </c>
      <c r="C95" s="19">
        <v>2.145366750615227</v>
      </c>
      <c r="D95" s="42" t="s">
        <v>22</v>
      </c>
      <c r="E95" s="40">
        <v>0.12757349287251915</v>
      </c>
      <c r="F95" s="19">
        <v>128.81632653061226</v>
      </c>
      <c r="H95" s="22" t="s">
        <v>36</v>
      </c>
      <c r="I95" s="19">
        <v>0.29436696801396578</v>
      </c>
      <c r="J95" s="19">
        <v>0.79021683205704585</v>
      </c>
      <c r="K95" s="19">
        <v>0.26011894173570388</v>
      </c>
      <c r="L95" s="22">
        <f t="shared" si="7"/>
        <v>0.35339859354756126</v>
      </c>
      <c r="M95" s="19">
        <v>116.23665682489212</v>
      </c>
      <c r="O95" s="29"/>
      <c r="Q95" s="43"/>
      <c r="R95" s="43"/>
      <c r="S95" s="43"/>
      <c r="T95" s="43"/>
      <c r="U95" s="43"/>
      <c r="W95" s="43"/>
      <c r="X95" s="43"/>
      <c r="Y95" s="43"/>
      <c r="Z95" s="43"/>
      <c r="AA95" s="43"/>
      <c r="AB95" s="43"/>
      <c r="AC95" s="43"/>
      <c r="AD95" s="43"/>
      <c r="AG95" s="43"/>
    </row>
    <row r="96" spans="1:33" x14ac:dyDescent="0.25">
      <c r="A96" s="40" t="s">
        <v>28</v>
      </c>
      <c r="B96" s="19">
        <v>0.58397590952023459</v>
      </c>
      <c r="C96" s="19">
        <v>0.45319585220592773</v>
      </c>
      <c r="D96" s="42" t="s">
        <v>22</v>
      </c>
      <c r="E96" s="40">
        <v>1.5820042063172386</v>
      </c>
      <c r="F96" s="19">
        <v>134.34829059829059</v>
      </c>
      <c r="H96" s="23" t="s">
        <v>36</v>
      </c>
      <c r="I96" s="19">
        <v>2.5602891429748583E-2</v>
      </c>
      <c r="J96" s="19">
        <v>1.9120979057476777E-2</v>
      </c>
      <c r="K96" s="19">
        <v>5.047542910723176E-2</v>
      </c>
      <c r="L96" s="22">
        <f t="shared" si="7"/>
        <v>2.0902966699836656E-2</v>
      </c>
      <c r="M96" s="19">
        <v>118.4107184107184</v>
      </c>
      <c r="O96" s="29"/>
      <c r="Q96" s="43"/>
      <c r="R96" s="43"/>
      <c r="S96" s="43"/>
      <c r="T96" s="43"/>
      <c r="U96" s="43"/>
      <c r="W96" s="43"/>
      <c r="X96" s="43"/>
      <c r="Y96" s="43"/>
      <c r="Z96" s="43"/>
      <c r="AA96" s="43"/>
      <c r="AB96" s="43"/>
      <c r="AC96" s="43"/>
      <c r="AD96" s="43"/>
      <c r="AE96" s="43"/>
      <c r="AF96" s="43"/>
      <c r="AG96" s="43"/>
    </row>
    <row r="97" spans="1:33" x14ac:dyDescent="0.25">
      <c r="A97" s="40" t="s">
        <v>28</v>
      </c>
      <c r="B97" s="19">
        <v>0.63557343062906635</v>
      </c>
      <c r="C97" s="19">
        <v>0.61019092845724909</v>
      </c>
      <c r="D97" s="42" t="s">
        <v>22</v>
      </c>
      <c r="E97" s="40">
        <v>0.21392107073597944</v>
      </c>
      <c r="F97" s="19">
        <v>155.55555555555557</v>
      </c>
      <c r="H97" s="23" t="s">
        <v>36</v>
      </c>
      <c r="I97" s="19">
        <v>0.55572653794225224</v>
      </c>
      <c r="J97" s="19">
        <v>1.3318814605388796</v>
      </c>
      <c r="K97" s="19">
        <v>0.62890558447381661</v>
      </c>
      <c r="L97" s="22">
        <f t="shared" si="7"/>
        <v>0.51743661506441818</v>
      </c>
      <c r="M97" s="19">
        <v>118.68686868686869</v>
      </c>
      <c r="O97" s="29"/>
      <c r="Q97" s="43"/>
      <c r="R97" s="43"/>
      <c r="S97" s="43"/>
      <c r="T97" s="43"/>
      <c r="U97" s="19"/>
      <c r="W97" s="19"/>
      <c r="X97" s="43"/>
      <c r="Y97" s="43"/>
      <c r="Z97" s="43"/>
      <c r="AA97" s="43"/>
      <c r="AB97" s="43"/>
      <c r="AC97" s="43"/>
      <c r="AD97" s="43"/>
      <c r="AE97" s="43"/>
      <c r="AF97" s="43"/>
      <c r="AG97" s="43"/>
    </row>
    <row r="98" spans="1:33" x14ac:dyDescent="0.25">
      <c r="A98" s="40" t="s">
        <v>28</v>
      </c>
      <c r="B98" s="19">
        <v>0.70500363290823242</v>
      </c>
      <c r="C98" s="19">
        <v>0.71344424636244685</v>
      </c>
      <c r="D98" s="42" t="s">
        <v>22</v>
      </c>
      <c r="E98" s="40">
        <v>0.18855450597176049</v>
      </c>
      <c r="F98" s="19">
        <v>108.42131724484666</v>
      </c>
      <c r="H98" s="23" t="s">
        <v>36</v>
      </c>
      <c r="I98" s="19">
        <v>0.38951190563860116</v>
      </c>
      <c r="J98" s="19">
        <v>1.0551807860756168</v>
      </c>
      <c r="K98" s="19">
        <v>0.30923663092722831</v>
      </c>
      <c r="L98" s="22">
        <f t="shared" si="7"/>
        <v>0.497296103432259</v>
      </c>
      <c r="M98" s="19">
        <v>120.22138680033417</v>
      </c>
      <c r="O98" s="29"/>
      <c r="Q98" s="43"/>
      <c r="R98" s="43"/>
      <c r="S98" s="43"/>
      <c r="T98" s="43"/>
      <c r="U98" s="19"/>
      <c r="W98" s="43"/>
      <c r="X98" s="43"/>
      <c r="Y98" s="43"/>
      <c r="Z98" s="43"/>
      <c r="AA98" s="43"/>
      <c r="AB98" s="43"/>
      <c r="AC98" s="43"/>
      <c r="AD98" s="43"/>
      <c r="AE98" s="43"/>
      <c r="AF98" s="43"/>
      <c r="AG98" s="43"/>
    </row>
    <row r="99" spans="1:33" x14ac:dyDescent="0.25">
      <c r="A99" s="40" t="s">
        <v>28</v>
      </c>
      <c r="B99" s="19">
        <v>0.71007118590122342</v>
      </c>
      <c r="C99" s="19">
        <v>0.51288940888544676</v>
      </c>
      <c r="D99" s="42" t="s">
        <v>22</v>
      </c>
      <c r="E99" s="40">
        <v>0.52541406982632655</v>
      </c>
      <c r="F99" s="19">
        <v>124.11347517730496</v>
      </c>
      <c r="H99" s="23" t="s">
        <v>36</v>
      </c>
      <c r="I99" s="19">
        <v>0.6802295618946731</v>
      </c>
      <c r="J99" s="19">
        <v>1.8103823476589991</v>
      </c>
      <c r="K99" s="19">
        <v>0.73790633603432465</v>
      </c>
      <c r="L99" s="22">
        <f t="shared" si="7"/>
        <v>0.75343519050955055</v>
      </c>
      <c r="M99" s="19">
        <v>120.84249966546234</v>
      </c>
      <c r="O99" s="29"/>
      <c r="Q99" s="43"/>
      <c r="R99" s="43"/>
      <c r="S99" s="43"/>
      <c r="T99" s="43"/>
      <c r="U99" s="19"/>
      <c r="W99" s="43"/>
      <c r="X99" s="43"/>
      <c r="Y99" s="43"/>
      <c r="Z99" s="43"/>
      <c r="AA99" s="43"/>
      <c r="AB99" s="43"/>
      <c r="AC99" s="43"/>
      <c r="AD99" s="43"/>
      <c r="AE99" s="43"/>
      <c r="AF99" s="43"/>
      <c r="AG99" s="43"/>
    </row>
    <row r="100" spans="1:33" x14ac:dyDescent="0.25">
      <c r="A100" s="40" t="s">
        <v>28</v>
      </c>
      <c r="B100" s="19">
        <v>0.71028473545391013</v>
      </c>
      <c r="C100" s="19">
        <v>0.69447586229205349</v>
      </c>
      <c r="D100" s="42" t="s">
        <v>22</v>
      </c>
      <c r="E100" s="40">
        <v>0.13078005731430684</v>
      </c>
      <c r="F100" s="19">
        <v>121.27659574468085</v>
      </c>
      <c r="H100" s="23" t="s">
        <v>36</v>
      </c>
      <c r="I100" s="19">
        <v>0.12213098454220547</v>
      </c>
      <c r="J100" s="19">
        <v>0.65523836383063316</v>
      </c>
      <c r="K100" s="19">
        <v>0.2939423559575986</v>
      </c>
      <c r="L100" s="22">
        <f t="shared" si="7"/>
        <v>0.35540491952561842</v>
      </c>
      <c r="M100" s="19">
        <v>120.99148838279272</v>
      </c>
      <c r="O100" s="29"/>
      <c r="Q100" s="43"/>
      <c r="R100" s="43"/>
      <c r="S100" s="43"/>
      <c r="T100" s="43"/>
      <c r="U100" s="19"/>
      <c r="W100" s="43"/>
      <c r="X100" s="43"/>
      <c r="Y100" s="43"/>
      <c r="Z100" s="43"/>
      <c r="AA100" s="43"/>
      <c r="AB100" s="43"/>
      <c r="AC100" s="43"/>
      <c r="AD100" s="43"/>
      <c r="AE100" s="43"/>
      <c r="AF100" s="43"/>
      <c r="AG100" s="43"/>
    </row>
    <row r="101" spans="1:33" x14ac:dyDescent="0.25">
      <c r="A101" s="40" t="s">
        <v>28</v>
      </c>
      <c r="B101" s="19">
        <v>0.73251421289138463</v>
      </c>
      <c r="C101" s="19">
        <v>0.56597689722922961</v>
      </c>
      <c r="D101" s="42" t="s">
        <v>22</v>
      </c>
      <c r="E101" s="40">
        <v>0.26258264594728936</v>
      </c>
      <c r="F101" s="19">
        <v>118.51851851851852</v>
      </c>
      <c r="H101" s="23" t="s">
        <v>36</v>
      </c>
      <c r="I101" s="19">
        <v>0.52152133614211182</v>
      </c>
      <c r="J101" s="19">
        <v>0.83330730239452322</v>
      </c>
      <c r="K101" s="19">
        <v>0.47682355843570423</v>
      </c>
      <c r="L101" s="22">
        <f t="shared" si="7"/>
        <v>0.23765582930587933</v>
      </c>
      <c r="M101" s="19">
        <v>124.37169312169313</v>
      </c>
      <c r="O101" s="29"/>
      <c r="Q101" s="43"/>
      <c r="R101" s="43"/>
      <c r="S101" s="43"/>
      <c r="T101" s="43"/>
      <c r="U101" s="19"/>
      <c r="W101" s="43"/>
      <c r="X101" s="43"/>
      <c r="Y101" s="43"/>
      <c r="Z101" s="43"/>
      <c r="AA101" s="43"/>
      <c r="AB101" s="43"/>
      <c r="AC101" s="43"/>
      <c r="AD101" s="43"/>
      <c r="AE101" s="43"/>
      <c r="AF101" s="43"/>
      <c r="AG101" s="43"/>
    </row>
    <row r="102" spans="1:33" x14ac:dyDescent="0.25">
      <c r="A102" s="40" t="s">
        <v>28</v>
      </c>
      <c r="B102" s="19">
        <v>0.77688544981229835</v>
      </c>
      <c r="C102" s="19">
        <v>0.6985324000791493</v>
      </c>
      <c r="D102" s="42" t="s">
        <v>22</v>
      </c>
      <c r="E102" s="40">
        <v>9.6354995423913098E-2</v>
      </c>
      <c r="F102" s="19">
        <v>129.944808111924</v>
      </c>
      <c r="H102" s="23" t="s">
        <v>36</v>
      </c>
      <c r="I102" s="19">
        <v>0.49389195399915303</v>
      </c>
      <c r="J102" s="19">
        <v>0.80708968050167185</v>
      </c>
      <c r="K102" s="19">
        <v>0.68674673414734977</v>
      </c>
      <c r="L102" s="22">
        <f t="shared" si="7"/>
        <v>0.20879848433501255</v>
      </c>
      <c r="M102" s="19">
        <v>126.52060881073926</v>
      </c>
      <c r="O102" s="29"/>
      <c r="Q102" s="43"/>
      <c r="R102" s="43"/>
      <c r="S102" s="43"/>
      <c r="T102" s="43"/>
      <c r="U102" s="19"/>
      <c r="W102" s="43"/>
      <c r="X102" s="43"/>
      <c r="Y102" s="43"/>
      <c r="Z102" s="43"/>
      <c r="AA102" s="43"/>
      <c r="AB102" s="43"/>
      <c r="AC102" s="43"/>
      <c r="AD102" s="43"/>
      <c r="AE102" s="43"/>
      <c r="AF102" s="43"/>
      <c r="AG102" s="43"/>
    </row>
    <row r="103" spans="1:33" x14ac:dyDescent="0.25">
      <c r="A103" s="40" t="s">
        <v>28</v>
      </c>
      <c r="B103" s="19">
        <v>0.78460400531621954</v>
      </c>
      <c r="C103" s="19">
        <v>0.47705008804079141</v>
      </c>
      <c r="D103" s="42" t="s">
        <v>22</v>
      </c>
      <c r="E103" s="40">
        <v>0.23705537881180966</v>
      </c>
      <c r="F103" s="19">
        <v>115.38461538461537</v>
      </c>
      <c r="H103" s="23" t="s">
        <v>36</v>
      </c>
      <c r="I103" s="19">
        <v>0.93157422875109652</v>
      </c>
      <c r="J103" s="19">
        <v>0.30637607887482093</v>
      </c>
      <c r="K103" s="19">
        <v>0.82201536630800465</v>
      </c>
      <c r="L103" s="22">
        <f t="shared" si="7"/>
        <v>0.41679876658418369</v>
      </c>
      <c r="M103" s="19">
        <v>127.44829244829243</v>
      </c>
      <c r="O103" s="29"/>
      <c r="Q103" s="43"/>
      <c r="R103" s="43"/>
      <c r="S103" s="43"/>
      <c r="T103" s="43"/>
      <c r="U103" s="19"/>
      <c r="W103" s="43"/>
      <c r="X103" s="43"/>
      <c r="Y103" s="43"/>
      <c r="Z103" s="43"/>
      <c r="AA103" s="43"/>
      <c r="AB103" s="43"/>
      <c r="AC103" s="43"/>
      <c r="AD103" s="43"/>
      <c r="AE103" s="43"/>
      <c r="AF103" s="43"/>
      <c r="AG103" s="43"/>
    </row>
    <row r="104" spans="1:33" x14ac:dyDescent="0.25">
      <c r="A104" s="40" t="s">
        <v>28</v>
      </c>
      <c r="B104" s="19">
        <v>0.85924234581940084</v>
      </c>
      <c r="C104" s="19">
        <v>0.99421015776684163</v>
      </c>
      <c r="D104" s="42" t="s">
        <v>22</v>
      </c>
      <c r="E104" s="40">
        <v>0.10237474548998027</v>
      </c>
      <c r="F104" s="19">
        <v>131.15942028985509</v>
      </c>
      <c r="H104" s="23" t="s">
        <v>36</v>
      </c>
      <c r="I104" s="19">
        <v>0.89725070226134196</v>
      </c>
      <c r="J104" s="19">
        <v>0.49783882823966991</v>
      </c>
      <c r="K104" s="19">
        <v>0.28621814723050526</v>
      </c>
      <c r="L104" s="22">
        <f t="shared" si="7"/>
        <v>0.40735503668722445</v>
      </c>
      <c r="M104" s="19">
        <v>128.46491228070172</v>
      </c>
      <c r="O104" s="29"/>
      <c r="Q104" s="43"/>
      <c r="R104" s="43"/>
      <c r="S104" s="43"/>
      <c r="T104" s="43"/>
      <c r="U104" s="19"/>
      <c r="W104" s="43"/>
      <c r="X104" s="43"/>
      <c r="Y104" s="43"/>
      <c r="Z104" s="43"/>
      <c r="AA104" s="43"/>
      <c r="AB104" s="43"/>
      <c r="AC104" s="43"/>
      <c r="AD104" s="43"/>
      <c r="AE104" s="43"/>
      <c r="AF104" s="43"/>
      <c r="AG104" s="43"/>
    </row>
    <row r="105" spans="1:33" x14ac:dyDescent="0.25">
      <c r="A105" s="40" t="s">
        <v>28</v>
      </c>
      <c r="B105" s="19">
        <v>0.86681734488221318</v>
      </c>
      <c r="C105" s="19">
        <v>0.91747541129815524</v>
      </c>
      <c r="D105" s="42" t="s">
        <v>22</v>
      </c>
      <c r="E105" s="40">
        <v>8.2279356388995029E-2</v>
      </c>
      <c r="F105" s="19">
        <v>162.02882483370288</v>
      </c>
      <c r="H105" s="23" t="s">
        <v>36</v>
      </c>
      <c r="I105" s="19">
        <v>0.69814830810685125</v>
      </c>
      <c r="J105" s="19">
        <v>0.88333561884724332</v>
      </c>
      <c r="K105" s="19">
        <v>0.74554693581045006</v>
      </c>
      <c r="L105" s="22">
        <f t="shared" si="7"/>
        <v>0.12345820716026139</v>
      </c>
      <c r="M105" s="19">
        <v>130.58574879227052</v>
      </c>
      <c r="O105" s="29"/>
      <c r="Q105" s="43"/>
      <c r="R105" s="43"/>
      <c r="S105" s="43"/>
      <c r="T105" s="43"/>
      <c r="U105" s="19"/>
      <c r="W105" s="43"/>
      <c r="X105" s="43"/>
      <c r="Y105" s="43"/>
      <c r="Z105" s="43"/>
      <c r="AA105" s="43"/>
      <c r="AB105" s="43"/>
      <c r="AC105" s="43"/>
      <c r="AD105" s="43"/>
      <c r="AE105" s="43"/>
      <c r="AF105" s="43"/>
      <c r="AG105" s="43"/>
    </row>
    <row r="106" spans="1:33" x14ac:dyDescent="0.25">
      <c r="A106" s="40" t="s">
        <v>28</v>
      </c>
      <c r="B106" s="19">
        <v>0.92531158756886889</v>
      </c>
      <c r="C106" s="19">
        <v>1.0075909439578639</v>
      </c>
      <c r="D106" s="42" t="s">
        <v>22</v>
      </c>
      <c r="E106" s="40">
        <v>7.6606731213338275E-2</v>
      </c>
      <c r="F106" s="19">
        <v>147.22222222222223</v>
      </c>
      <c r="H106" s="23" t="s">
        <v>36</v>
      </c>
      <c r="I106" s="19">
        <v>0.96742324896398835</v>
      </c>
      <c r="J106" s="19">
        <v>0.23868254337426645</v>
      </c>
      <c r="K106" s="19">
        <v>0.45136650076011464</v>
      </c>
      <c r="L106" s="22">
        <f t="shared" si="7"/>
        <v>0.48582713705981462</v>
      </c>
      <c r="M106" s="19">
        <v>132.02521670606779</v>
      </c>
      <c r="O106" s="29"/>
      <c r="Q106" s="43"/>
      <c r="R106" s="43"/>
      <c r="S106" s="43"/>
      <c r="T106" s="43"/>
      <c r="U106" s="19"/>
      <c r="W106" s="43"/>
      <c r="X106" s="43"/>
      <c r="Y106" s="43"/>
      <c r="Z106" s="43"/>
      <c r="AA106" s="43"/>
      <c r="AB106" s="43"/>
      <c r="AC106" s="43"/>
      <c r="AD106" s="43"/>
      <c r="AE106" s="43"/>
      <c r="AF106" s="43"/>
      <c r="AG106" s="43"/>
    </row>
    <row r="107" spans="1:33" x14ac:dyDescent="0.25">
      <c r="A107" s="37" t="s">
        <v>28</v>
      </c>
      <c r="B107" s="35">
        <v>1.0130386525673123</v>
      </c>
      <c r="C107" s="35">
        <v>1.0736610389066557</v>
      </c>
      <c r="D107" s="36" t="s">
        <v>22</v>
      </c>
      <c r="E107" s="37">
        <v>9.5986781174899949E-2</v>
      </c>
      <c r="F107" s="35">
        <v>121.11992945326278</v>
      </c>
      <c r="H107" s="23" t="s">
        <v>36</v>
      </c>
      <c r="I107" s="19">
        <v>1.2012171259738798</v>
      </c>
      <c r="J107" s="19">
        <v>1.2749643717832946</v>
      </c>
      <c r="K107" s="19">
        <v>0.68979516670107388</v>
      </c>
      <c r="L107" s="22">
        <f t="shared" si="7"/>
        <v>0.39011280338814713</v>
      </c>
      <c r="M107" s="19">
        <v>132.15373358645783</v>
      </c>
      <c r="O107" s="19"/>
      <c r="Q107" s="43"/>
      <c r="R107" s="43"/>
      <c r="S107" s="43"/>
      <c r="T107" s="43"/>
      <c r="U107" s="19"/>
      <c r="W107" s="43"/>
      <c r="X107" s="43"/>
      <c r="Y107" s="43"/>
      <c r="Z107" s="43"/>
      <c r="AA107" s="43"/>
      <c r="AB107" s="43"/>
      <c r="AC107" s="43"/>
      <c r="AD107" s="43"/>
      <c r="AE107" s="43"/>
      <c r="AF107" s="43"/>
      <c r="AG107" s="43"/>
    </row>
    <row r="108" spans="1:33" x14ac:dyDescent="0.25">
      <c r="A108" s="22" t="s">
        <v>30</v>
      </c>
      <c r="B108" s="29">
        <v>0.74179007585919676</v>
      </c>
      <c r="C108" s="29">
        <v>0.74113835451919585</v>
      </c>
      <c r="D108" s="27" t="s">
        <v>22</v>
      </c>
      <c r="E108" s="22">
        <f t="shared" ref="E108:E109" si="8">ABS(C108-B108)</f>
        <v>6.5172134000091031E-4</v>
      </c>
      <c r="F108" s="29">
        <v>108.42131724484666</v>
      </c>
      <c r="H108" s="23" t="s">
        <v>36</v>
      </c>
      <c r="I108" s="19">
        <v>0.32219253955960742</v>
      </c>
      <c r="J108" s="19">
        <v>0.25490410251350143</v>
      </c>
      <c r="K108" s="19">
        <v>0.2952135710854018</v>
      </c>
      <c r="L108" s="22">
        <f t="shared" si="7"/>
        <v>4.4858958030737327E-2</v>
      </c>
      <c r="M108" s="19">
        <v>135.33549783549782</v>
      </c>
      <c r="Q108" s="43"/>
      <c r="R108" s="43"/>
      <c r="S108" s="43"/>
      <c r="T108" s="43"/>
      <c r="U108" s="19"/>
      <c r="W108" s="43"/>
      <c r="X108" s="43"/>
      <c r="Y108" s="43"/>
      <c r="Z108" s="43"/>
      <c r="AA108" s="43"/>
      <c r="AB108" s="43"/>
      <c r="AC108" s="43"/>
      <c r="AD108" s="43"/>
      <c r="AE108" s="43"/>
      <c r="AF108" s="43"/>
      <c r="AG108" s="43"/>
    </row>
    <row r="109" spans="1:33" x14ac:dyDescent="0.25">
      <c r="A109" s="22" t="s">
        <v>30</v>
      </c>
      <c r="B109" s="29">
        <v>0.3033634977219859</v>
      </c>
      <c r="C109" s="29">
        <v>0.19040674456504855</v>
      </c>
      <c r="D109" s="27" t="s">
        <v>22</v>
      </c>
      <c r="E109" s="22">
        <f t="shared" si="8"/>
        <v>0.11295675315693735</v>
      </c>
      <c r="F109" s="29">
        <v>109.20920920920919</v>
      </c>
      <c r="H109" s="23" t="s">
        <v>36</v>
      </c>
      <c r="I109" s="19">
        <v>1.0396371138580669</v>
      </c>
      <c r="J109" s="19">
        <v>0.85475938505200677</v>
      </c>
      <c r="K109" s="19">
        <v>0.89795611219778848</v>
      </c>
      <c r="L109" s="22">
        <f t="shared" si="7"/>
        <v>0.12325181920404009</v>
      </c>
      <c r="M109" s="19">
        <v>135.46250604741172</v>
      </c>
      <c r="Q109" s="43"/>
      <c r="R109" s="43"/>
      <c r="S109" s="43"/>
      <c r="T109" s="43"/>
      <c r="U109" s="19"/>
      <c r="W109" s="43"/>
      <c r="X109" s="43"/>
      <c r="Y109" s="43"/>
      <c r="Z109" s="43"/>
      <c r="AA109" s="43"/>
      <c r="AB109" s="43"/>
      <c r="AC109" s="43"/>
      <c r="AD109" s="43"/>
      <c r="AE109" s="43"/>
      <c r="AF109" s="43"/>
      <c r="AG109" s="43"/>
    </row>
    <row r="110" spans="1:33" x14ac:dyDescent="0.25">
      <c r="A110" s="22" t="s">
        <v>30</v>
      </c>
      <c r="B110" s="29">
        <v>0.25004656852105783</v>
      </c>
      <c r="C110" s="29">
        <v>0.31134006370552836</v>
      </c>
      <c r="D110" s="27" t="s">
        <v>22</v>
      </c>
      <c r="E110" s="22">
        <f t="shared" ref="E110:E141" si="9">ABS(C110-B110)</f>
        <v>6.1293495184470526E-2</v>
      </c>
      <c r="F110" s="29">
        <v>110.30440536963511</v>
      </c>
      <c r="Q110" s="43"/>
      <c r="R110" s="43"/>
      <c r="S110" s="43"/>
      <c r="T110" s="43"/>
      <c r="U110" s="19"/>
      <c r="W110" s="43"/>
      <c r="X110" s="43"/>
      <c r="Y110" s="43"/>
      <c r="Z110" s="43"/>
      <c r="AA110" s="43"/>
      <c r="AB110" s="43"/>
      <c r="AC110" s="43"/>
      <c r="AD110" s="43"/>
      <c r="AE110" s="43"/>
      <c r="AF110" s="43"/>
      <c r="AG110" s="43"/>
    </row>
    <row r="111" spans="1:33" x14ac:dyDescent="0.25">
      <c r="A111" s="22" t="s">
        <v>30</v>
      </c>
      <c r="B111" s="29">
        <v>0.58911073033392736</v>
      </c>
      <c r="C111" s="29">
        <v>0.47705008804079141</v>
      </c>
      <c r="D111" s="27" t="s">
        <v>22</v>
      </c>
      <c r="E111" s="22">
        <f t="shared" si="9"/>
        <v>0.11206064229313595</v>
      </c>
      <c r="F111" s="29">
        <v>115.38461538461537</v>
      </c>
      <c r="Q111" s="43"/>
      <c r="R111" s="43"/>
      <c r="S111" s="43"/>
      <c r="T111" s="43"/>
      <c r="U111" s="43"/>
      <c r="W111" s="43"/>
      <c r="X111" s="43"/>
      <c r="Y111" s="43"/>
      <c r="Z111" s="43"/>
      <c r="AA111" s="43"/>
      <c r="AB111" s="43"/>
      <c r="AC111" s="43"/>
      <c r="AD111" s="43"/>
      <c r="AE111" s="43"/>
      <c r="AF111" s="43"/>
      <c r="AG111" s="43"/>
    </row>
    <row r="112" spans="1:33" x14ac:dyDescent="0.25">
      <c r="A112" s="22" t="s">
        <v>30</v>
      </c>
      <c r="B112" s="29">
        <v>0.4583419761827367</v>
      </c>
      <c r="C112" s="29">
        <v>0.46138178191875262</v>
      </c>
      <c r="D112" s="27" t="s">
        <v>22</v>
      </c>
      <c r="E112" s="22">
        <f t="shared" si="9"/>
        <v>3.0398057360159214E-3</v>
      </c>
      <c r="F112" s="29">
        <v>115.99363149515125</v>
      </c>
      <c r="Q112" s="43"/>
      <c r="R112" s="43"/>
      <c r="S112" s="43"/>
      <c r="T112" s="43"/>
      <c r="U112" s="43"/>
      <c r="W112" s="43"/>
      <c r="X112" s="43"/>
      <c r="Y112" s="43"/>
      <c r="Z112" s="43"/>
      <c r="AA112" s="43"/>
      <c r="AB112" s="43"/>
      <c r="AC112" s="43"/>
      <c r="AD112" s="43"/>
      <c r="AE112" s="43"/>
      <c r="AF112" s="43"/>
      <c r="AG112" s="43"/>
    </row>
    <row r="113" spans="1:33" x14ac:dyDescent="0.25">
      <c r="A113" s="22" t="s">
        <v>30</v>
      </c>
      <c r="B113" s="29">
        <v>0.82770979177578441</v>
      </c>
      <c r="C113" s="29">
        <v>0.5205555024263625</v>
      </c>
      <c r="D113" s="27" t="s">
        <v>22</v>
      </c>
      <c r="E113" s="22">
        <f t="shared" si="9"/>
        <v>0.30715428934942191</v>
      </c>
      <c r="F113" s="29">
        <v>116.37681159420289</v>
      </c>
      <c r="Q113" s="43"/>
      <c r="R113" s="43"/>
      <c r="S113" s="43"/>
      <c r="T113" s="43"/>
      <c r="U113" s="43"/>
      <c r="W113" s="43"/>
      <c r="X113" s="43"/>
      <c r="Y113" s="43"/>
      <c r="Z113" s="43"/>
      <c r="AA113" s="43"/>
      <c r="AB113" s="43"/>
      <c r="AC113" s="43"/>
      <c r="AD113" s="43"/>
      <c r="AE113" s="43"/>
      <c r="AF113" s="43"/>
      <c r="AG113" s="43"/>
    </row>
    <row r="114" spans="1:33" x14ac:dyDescent="0.25">
      <c r="A114" s="22" t="s">
        <v>30</v>
      </c>
      <c r="B114" s="29">
        <v>0.35848412647949196</v>
      </c>
      <c r="C114" s="29">
        <v>0.35172707277329351</v>
      </c>
      <c r="D114" s="27" t="s">
        <v>22</v>
      </c>
      <c r="E114" s="22">
        <f t="shared" si="9"/>
        <v>6.7570537061984459E-3</v>
      </c>
      <c r="F114" s="29">
        <v>117.34751773049645</v>
      </c>
      <c r="Q114" s="43"/>
      <c r="R114" s="43"/>
      <c r="S114" s="43"/>
      <c r="T114" s="43"/>
      <c r="U114" s="43"/>
      <c r="W114" s="43"/>
      <c r="X114" s="43"/>
      <c r="Y114" s="43"/>
      <c r="Z114" s="43"/>
      <c r="AA114" s="43"/>
      <c r="AB114" s="43"/>
      <c r="AC114" s="43"/>
      <c r="AD114" s="43"/>
      <c r="AE114" s="43"/>
      <c r="AF114" s="43"/>
      <c r="AG114" s="43"/>
    </row>
    <row r="115" spans="1:33" x14ac:dyDescent="0.25">
      <c r="A115" s="22" t="s">
        <v>30</v>
      </c>
      <c r="B115" s="29">
        <v>0.79212224595992797</v>
      </c>
      <c r="C115" s="29">
        <v>0.39851984107636451</v>
      </c>
      <c r="D115" s="27" t="s">
        <v>22</v>
      </c>
      <c r="E115" s="22">
        <f t="shared" si="9"/>
        <v>0.39360240488356346</v>
      </c>
      <c r="F115" s="29">
        <v>118.51851851851852</v>
      </c>
      <c r="Q115" s="43"/>
      <c r="R115" s="43"/>
      <c r="S115" s="43"/>
      <c r="T115" s="43"/>
      <c r="U115" s="43"/>
      <c r="W115" s="43"/>
      <c r="X115" s="43"/>
      <c r="Y115" s="43"/>
      <c r="Z115" s="43"/>
      <c r="AA115" s="43"/>
      <c r="AB115" s="43"/>
      <c r="AC115" s="43"/>
      <c r="AD115" s="43"/>
      <c r="AE115" s="43"/>
      <c r="AF115" s="43"/>
      <c r="AG115" s="43"/>
    </row>
    <row r="116" spans="1:33" x14ac:dyDescent="0.25">
      <c r="A116" s="22" t="s">
        <v>30</v>
      </c>
      <c r="B116" s="29">
        <v>0.46864027615515186</v>
      </c>
      <c r="C116" s="29">
        <v>0.31854293233709163</v>
      </c>
      <c r="D116" s="27" t="s">
        <v>22</v>
      </c>
      <c r="E116" s="22">
        <f t="shared" si="9"/>
        <v>0.15009734381806022</v>
      </c>
      <c r="F116" s="29">
        <v>120.74074074074075</v>
      </c>
      <c r="Q116" s="43"/>
      <c r="R116" s="43"/>
      <c r="S116" s="43"/>
      <c r="T116" s="43"/>
      <c r="U116" s="43"/>
      <c r="W116" s="43"/>
      <c r="X116" s="43"/>
      <c r="Y116" s="43"/>
      <c r="Z116" s="43"/>
      <c r="AA116" s="43"/>
      <c r="AB116" s="43"/>
      <c r="AC116" s="43"/>
      <c r="AD116" s="43"/>
      <c r="AE116" s="43"/>
      <c r="AF116" s="43"/>
      <c r="AG116" s="43"/>
    </row>
    <row r="117" spans="1:33" x14ac:dyDescent="0.25">
      <c r="A117" s="22" t="s">
        <v>30</v>
      </c>
      <c r="B117" s="29">
        <v>0.99689335271322177</v>
      </c>
      <c r="C117" s="29">
        <v>0.97705097956992804</v>
      </c>
      <c r="D117" s="27" t="s">
        <v>22</v>
      </c>
      <c r="E117" s="22">
        <f t="shared" si="9"/>
        <v>1.9842373143293734E-2</v>
      </c>
      <c r="F117" s="29">
        <v>121.11992945326278</v>
      </c>
      <c r="Q117" s="43"/>
      <c r="R117" s="43"/>
      <c r="S117" s="43"/>
      <c r="T117" s="43"/>
      <c r="U117" s="43"/>
      <c r="W117" s="43"/>
      <c r="X117" s="43"/>
      <c r="Y117" s="43"/>
      <c r="Z117" s="43"/>
      <c r="AA117" s="43"/>
      <c r="AB117" s="43"/>
      <c r="AC117" s="43"/>
      <c r="AD117" s="43"/>
      <c r="AE117" s="43"/>
      <c r="AF117" s="43"/>
      <c r="AG117" s="43"/>
    </row>
    <row r="118" spans="1:33" x14ac:dyDescent="0.25">
      <c r="A118" s="22" t="s">
        <v>30</v>
      </c>
      <c r="B118" s="29">
        <v>0.64713197839245729</v>
      </c>
      <c r="C118" s="29">
        <v>0.56692904655367393</v>
      </c>
      <c r="D118" s="27" t="s">
        <v>22</v>
      </c>
      <c r="E118" s="22">
        <f t="shared" si="9"/>
        <v>8.0202931838783353E-2</v>
      </c>
      <c r="F118" s="29">
        <v>121.27659574468085</v>
      </c>
      <c r="Q118" s="43"/>
      <c r="R118" s="43"/>
      <c r="S118" s="43"/>
      <c r="T118" s="43"/>
      <c r="U118" s="43"/>
      <c r="W118" s="43"/>
      <c r="X118" s="43"/>
      <c r="Y118" s="43"/>
      <c r="Z118" s="43"/>
      <c r="AA118" s="43"/>
      <c r="AB118" s="43"/>
      <c r="AC118" s="43"/>
      <c r="AD118" s="43"/>
      <c r="AE118" s="43"/>
      <c r="AF118" s="43"/>
      <c r="AG118" s="43"/>
    </row>
    <row r="119" spans="1:33" x14ac:dyDescent="0.25">
      <c r="A119" s="22" t="s">
        <v>30</v>
      </c>
      <c r="B119" s="29">
        <v>0.30097714006384985</v>
      </c>
      <c r="C119" s="29">
        <v>0.54495941130913705</v>
      </c>
      <c r="D119" s="27" t="s">
        <v>22</v>
      </c>
      <c r="E119" s="22">
        <f t="shared" si="9"/>
        <v>0.24398227124528721</v>
      </c>
      <c r="F119" s="29">
        <v>122.04360679970436</v>
      </c>
      <c r="Q119" s="43"/>
      <c r="R119" s="43"/>
      <c r="S119" s="43"/>
      <c r="T119" s="43"/>
      <c r="U119" s="43"/>
      <c r="W119" s="43"/>
      <c r="X119" s="43"/>
      <c r="Y119" s="43"/>
      <c r="Z119" s="43"/>
      <c r="AA119" s="43"/>
      <c r="AB119" s="43"/>
      <c r="AC119" s="43"/>
      <c r="AD119" s="43"/>
      <c r="AE119" s="43"/>
      <c r="AF119" s="43"/>
      <c r="AG119" s="43"/>
    </row>
    <row r="120" spans="1:33" x14ac:dyDescent="0.25">
      <c r="A120" s="22" t="s">
        <v>30</v>
      </c>
      <c r="B120" s="29">
        <v>0.71938698369200416</v>
      </c>
      <c r="C120" s="29">
        <v>0.42033959360061379</v>
      </c>
      <c r="D120" s="27" t="s">
        <v>22</v>
      </c>
      <c r="E120" s="22">
        <f t="shared" si="9"/>
        <v>0.29904739009139036</v>
      </c>
      <c r="F120" s="29">
        <v>122.49937011841773</v>
      </c>
      <c r="Q120" s="43"/>
      <c r="R120" s="43"/>
      <c r="S120" s="43"/>
      <c r="T120" s="43"/>
      <c r="U120" s="43"/>
      <c r="W120" s="43"/>
      <c r="X120" s="43"/>
      <c r="Y120" s="43"/>
      <c r="Z120" s="43"/>
      <c r="AA120" s="43"/>
      <c r="AB120" s="43"/>
      <c r="AC120" s="43"/>
      <c r="AD120" s="43"/>
      <c r="AE120" s="43"/>
      <c r="AF120" s="43"/>
      <c r="AG120" s="43"/>
    </row>
    <row r="121" spans="1:33" x14ac:dyDescent="0.25">
      <c r="A121" s="22" t="s">
        <v>30</v>
      </c>
      <c r="B121" s="29">
        <v>0.67463422160609599</v>
      </c>
      <c r="C121" s="29">
        <v>0.34482067261510146</v>
      </c>
      <c r="D121" s="27" t="s">
        <v>22</v>
      </c>
      <c r="E121" s="22">
        <f t="shared" si="9"/>
        <v>0.32981354899099452</v>
      </c>
      <c r="F121" s="29">
        <v>124.11347517730496</v>
      </c>
      <c r="Q121" s="43"/>
      <c r="R121" s="43"/>
      <c r="S121" s="43"/>
      <c r="T121" s="43"/>
      <c r="U121" s="43"/>
      <c r="W121" s="43"/>
      <c r="X121" s="43"/>
      <c r="Y121" s="43"/>
      <c r="Z121" s="43"/>
      <c r="AA121" s="43"/>
      <c r="AB121" s="43"/>
      <c r="AC121" s="43"/>
      <c r="AD121" s="43"/>
      <c r="AE121" s="43"/>
      <c r="AF121" s="43"/>
      <c r="AG121" s="43"/>
    </row>
    <row r="122" spans="1:33" x14ac:dyDescent="0.25">
      <c r="A122" s="22" t="s">
        <v>30</v>
      </c>
      <c r="B122" s="29">
        <v>1.0625911981216978</v>
      </c>
      <c r="C122" s="29">
        <v>0.60936699680767936</v>
      </c>
      <c r="D122" s="27" t="s">
        <v>22</v>
      </c>
      <c r="E122" s="22">
        <f t="shared" si="9"/>
        <v>0.45322420131401842</v>
      </c>
      <c r="F122" s="29">
        <v>124.11960132890364</v>
      </c>
      <c r="Q122" s="43"/>
      <c r="R122" s="43"/>
      <c r="S122" s="43"/>
      <c r="T122" s="43"/>
      <c r="U122" s="43"/>
      <c r="W122" s="43"/>
      <c r="X122" s="43"/>
      <c r="Y122" s="43"/>
      <c r="Z122" s="43"/>
      <c r="AA122" s="43"/>
      <c r="AB122" s="43"/>
      <c r="AC122" s="43"/>
      <c r="AD122" s="43"/>
      <c r="AE122" s="43"/>
      <c r="AF122" s="43"/>
      <c r="AG122" s="43"/>
    </row>
    <row r="123" spans="1:33" x14ac:dyDescent="0.25">
      <c r="A123" s="22" t="s">
        <v>30</v>
      </c>
      <c r="B123" s="29">
        <v>0.39411586246293107</v>
      </c>
      <c r="C123" s="29">
        <v>0.95361820737693437</v>
      </c>
      <c r="D123" s="27" t="s">
        <v>22</v>
      </c>
      <c r="E123" s="22">
        <f t="shared" si="9"/>
        <v>0.5595023449140033</v>
      </c>
      <c r="F123" s="29">
        <v>124.71091000502766</v>
      </c>
      <c r="Q123" s="43"/>
      <c r="R123" s="43"/>
      <c r="S123" s="43"/>
      <c r="T123" s="43"/>
      <c r="U123" s="43"/>
      <c r="W123" s="43"/>
      <c r="X123" s="43"/>
      <c r="Y123" s="43"/>
      <c r="Z123" s="43"/>
      <c r="AA123" s="43"/>
      <c r="AB123" s="43"/>
      <c r="AC123" s="43"/>
      <c r="AD123" s="43"/>
      <c r="AE123" s="43"/>
      <c r="AF123" s="43"/>
      <c r="AG123" s="43"/>
    </row>
    <row r="124" spans="1:33" x14ac:dyDescent="0.25">
      <c r="A124" s="22" t="s">
        <v>30</v>
      </c>
      <c r="B124" s="29">
        <v>0.57306947606087044</v>
      </c>
      <c r="C124" s="29">
        <v>0.5752765001206549</v>
      </c>
      <c r="D124" s="27" t="s">
        <v>22</v>
      </c>
      <c r="E124" s="22">
        <f t="shared" si="9"/>
        <v>2.207024059784457E-3</v>
      </c>
      <c r="F124" s="29">
        <v>125.28044871794873</v>
      </c>
      <c r="Q124" s="43"/>
      <c r="R124" s="43"/>
      <c r="S124" s="43"/>
      <c r="T124" s="43"/>
      <c r="U124" s="43"/>
      <c r="W124" s="43"/>
      <c r="X124" s="43"/>
      <c r="Y124" s="43"/>
      <c r="Z124" s="43"/>
      <c r="AA124" s="43"/>
      <c r="AB124" s="43"/>
    </row>
    <row r="125" spans="1:33" x14ac:dyDescent="0.25">
      <c r="A125" s="22" t="s">
        <v>30</v>
      </c>
      <c r="B125" s="29">
        <v>0.69040785278855998</v>
      </c>
      <c r="C125" s="29">
        <v>0.44023585988121033</v>
      </c>
      <c r="D125" s="27" t="s">
        <v>22</v>
      </c>
      <c r="E125" s="22">
        <f t="shared" si="9"/>
        <v>0.25017199290734965</v>
      </c>
      <c r="F125" s="29">
        <v>128.19444444444443</v>
      </c>
      <c r="Q125" s="43"/>
      <c r="R125" s="43"/>
      <c r="S125" s="43"/>
      <c r="T125" s="43"/>
      <c r="U125" s="43"/>
      <c r="W125" s="43"/>
      <c r="X125" s="43"/>
      <c r="Y125" s="43"/>
      <c r="Z125" s="43"/>
      <c r="AA125" s="43"/>
      <c r="AB125" s="43"/>
    </row>
    <row r="126" spans="1:33" x14ac:dyDescent="0.25">
      <c r="A126" s="22" t="s">
        <v>30</v>
      </c>
      <c r="B126" s="29">
        <v>0.26036727833154316</v>
      </c>
      <c r="C126" s="29">
        <v>1.7112918272440625</v>
      </c>
      <c r="D126" s="27" t="s">
        <v>22</v>
      </c>
      <c r="E126" s="22">
        <f t="shared" si="9"/>
        <v>1.4509245489125193</v>
      </c>
      <c r="F126" s="29">
        <v>128.81632653061226</v>
      </c>
      <c r="Q126" s="43"/>
      <c r="R126" s="43"/>
      <c r="S126" s="43"/>
      <c r="T126" s="43"/>
      <c r="U126" s="43"/>
      <c r="W126" s="43"/>
      <c r="X126" s="43"/>
      <c r="Y126" s="43"/>
      <c r="Z126" s="43"/>
      <c r="AA126" s="43"/>
      <c r="AB126" s="43"/>
    </row>
    <row r="127" spans="1:33" x14ac:dyDescent="0.25">
      <c r="A127" s="22" t="s">
        <v>30</v>
      </c>
      <c r="B127" s="29">
        <v>0.58737067797244003</v>
      </c>
      <c r="C127" s="29">
        <v>0.72293869897527052</v>
      </c>
      <c r="D127" s="27" t="s">
        <v>22</v>
      </c>
      <c r="E127" s="22">
        <f t="shared" si="9"/>
        <v>0.1355680210028305</v>
      </c>
      <c r="F127" s="29">
        <v>129.944808111924</v>
      </c>
      <c r="Q127" s="43"/>
      <c r="R127" s="43"/>
      <c r="S127" s="43"/>
      <c r="T127" s="43"/>
      <c r="U127" s="43"/>
      <c r="W127" s="43"/>
      <c r="X127" s="43"/>
      <c r="Y127" s="43"/>
      <c r="Z127" s="43"/>
      <c r="AA127" s="43"/>
      <c r="AB127" s="43"/>
    </row>
    <row r="128" spans="1:33" x14ac:dyDescent="0.25">
      <c r="A128" s="22" t="s">
        <v>30</v>
      </c>
      <c r="B128" s="29">
        <v>0.88673159788127176</v>
      </c>
      <c r="C128" s="29">
        <v>1.210253915800473</v>
      </c>
      <c r="D128" s="27" t="s">
        <v>22</v>
      </c>
      <c r="E128" s="22">
        <f t="shared" si="9"/>
        <v>0.32352231791920127</v>
      </c>
      <c r="F128" s="29">
        <v>131.15942028985509</v>
      </c>
      <c r="Q128" s="43"/>
      <c r="R128" s="43"/>
      <c r="S128" s="43"/>
      <c r="T128" s="43"/>
      <c r="U128" s="43"/>
      <c r="W128" s="43"/>
      <c r="X128" s="43"/>
      <c r="Y128" s="43"/>
      <c r="Z128" s="43"/>
      <c r="AA128" s="43"/>
      <c r="AB128" s="43"/>
      <c r="AC128" s="43"/>
      <c r="AD128" s="43"/>
      <c r="AE128" s="43"/>
      <c r="AF128" s="43"/>
      <c r="AG128" s="43"/>
    </row>
    <row r="129" spans="1:33" x14ac:dyDescent="0.25">
      <c r="A129" s="22" t="s">
        <v>30</v>
      </c>
      <c r="B129" s="29">
        <v>0.46894930587073352</v>
      </c>
      <c r="C129" s="29">
        <v>0.70523390804214348</v>
      </c>
      <c r="D129" s="27" t="s">
        <v>22</v>
      </c>
      <c r="E129" s="22">
        <f t="shared" si="9"/>
        <v>0.23628460217140995</v>
      </c>
      <c r="F129" s="29">
        <v>132.27453204764606</v>
      </c>
      <c r="Q129" s="43"/>
      <c r="R129" s="43"/>
      <c r="S129" s="43"/>
      <c r="T129" s="43"/>
      <c r="U129" s="43"/>
      <c r="W129" s="43"/>
      <c r="X129" s="43"/>
      <c r="Y129" s="43"/>
      <c r="Z129" s="43"/>
      <c r="AA129" s="43"/>
      <c r="AB129" s="43"/>
      <c r="AC129" s="43"/>
      <c r="AD129" s="43"/>
      <c r="AE129" s="43"/>
      <c r="AF129" s="43"/>
      <c r="AG129" s="43"/>
    </row>
    <row r="130" spans="1:33" x14ac:dyDescent="0.25">
      <c r="A130" s="22" t="s">
        <v>30</v>
      </c>
      <c r="B130" s="29">
        <v>0.68918855321641126</v>
      </c>
      <c r="C130" s="29">
        <v>0.50543761104709251</v>
      </c>
      <c r="D130" s="27" t="s">
        <v>22</v>
      </c>
      <c r="E130" s="22">
        <f t="shared" si="9"/>
        <v>0.18375094216931875</v>
      </c>
      <c r="F130" s="29">
        <v>134.34829059829059</v>
      </c>
      <c r="Q130" s="43"/>
      <c r="R130" s="43"/>
      <c r="S130" s="43"/>
      <c r="T130" s="43"/>
      <c r="U130" s="43"/>
      <c r="W130" s="43"/>
      <c r="X130" s="43"/>
      <c r="Y130" s="43"/>
      <c r="Z130" s="43"/>
      <c r="AA130" s="43"/>
      <c r="AB130" s="43"/>
      <c r="AC130" s="43"/>
      <c r="AD130" s="43"/>
      <c r="AE130" s="43"/>
      <c r="AF130" s="43"/>
      <c r="AG130" s="43"/>
    </row>
    <row r="131" spans="1:33" x14ac:dyDescent="0.25">
      <c r="A131" s="22" t="s">
        <v>30</v>
      </c>
      <c r="B131" s="29">
        <v>0.90433695338128384</v>
      </c>
      <c r="C131" s="29">
        <v>0.51095529716514343</v>
      </c>
      <c r="D131" s="27" t="s">
        <v>22</v>
      </c>
      <c r="E131" s="22">
        <f t="shared" si="9"/>
        <v>0.39338165621614041</v>
      </c>
      <c r="F131" s="29">
        <v>134.91655969191274</v>
      </c>
      <c r="Q131" s="43"/>
      <c r="R131" s="43"/>
      <c r="S131" s="43"/>
      <c r="T131" s="43"/>
      <c r="U131" s="43"/>
      <c r="W131" s="43"/>
      <c r="X131" s="43"/>
      <c r="Y131" s="43"/>
      <c r="Z131" s="43"/>
      <c r="AA131" s="43"/>
      <c r="AB131" s="43"/>
      <c r="AC131" s="43"/>
      <c r="AD131" s="43"/>
      <c r="AE131" s="43"/>
      <c r="AF131" s="43"/>
      <c r="AG131" s="43"/>
    </row>
    <row r="132" spans="1:33" x14ac:dyDescent="0.25">
      <c r="A132" s="22" t="s">
        <v>30</v>
      </c>
      <c r="B132" s="29">
        <v>0.28182119425477925</v>
      </c>
      <c r="C132" s="29">
        <v>0.3871009306802668</v>
      </c>
      <c r="D132" s="27" t="s">
        <v>22</v>
      </c>
      <c r="E132" s="22">
        <f t="shared" si="9"/>
        <v>0.10527973642548755</v>
      </c>
      <c r="F132" s="29">
        <v>137.49290981281908</v>
      </c>
      <c r="Q132" s="43"/>
      <c r="R132" s="43"/>
      <c r="S132" s="43"/>
      <c r="T132" s="43"/>
      <c r="U132" s="43"/>
      <c r="W132" s="43"/>
      <c r="X132" s="43"/>
      <c r="Y132" s="43"/>
      <c r="Z132" s="43"/>
      <c r="AA132" s="43"/>
      <c r="AB132" s="43"/>
      <c r="AC132" s="43"/>
      <c r="AD132" s="43"/>
      <c r="AE132" s="43"/>
      <c r="AF132" s="43"/>
      <c r="AG132" s="43"/>
    </row>
    <row r="133" spans="1:33" x14ac:dyDescent="0.25">
      <c r="A133" s="22" t="s">
        <v>30</v>
      </c>
      <c r="B133" s="29">
        <v>0.91800208723148025</v>
      </c>
      <c r="C133" s="29">
        <v>1.1424582053128882</v>
      </c>
      <c r="D133" s="27" t="s">
        <v>22</v>
      </c>
      <c r="E133" s="22">
        <f t="shared" si="9"/>
        <v>0.22445611808140797</v>
      </c>
      <c r="F133" s="29">
        <v>137.79500430663222</v>
      </c>
      <c r="Q133" s="43"/>
      <c r="R133" s="43"/>
      <c r="S133" s="43"/>
      <c r="T133" s="43"/>
      <c r="U133" s="43"/>
      <c r="W133" s="43"/>
      <c r="X133" s="43"/>
      <c r="Y133" s="43"/>
      <c r="Z133" s="43"/>
      <c r="AA133" s="43"/>
      <c r="AB133" s="43"/>
      <c r="AC133" s="43"/>
      <c r="AD133" s="43"/>
      <c r="AE133" s="43"/>
      <c r="AF133" s="43"/>
      <c r="AG133" s="43"/>
    </row>
    <row r="134" spans="1:33" x14ac:dyDescent="0.25">
      <c r="A134" s="22" t="s">
        <v>30</v>
      </c>
      <c r="B134" s="29">
        <v>0.75887450234556586</v>
      </c>
      <c r="C134" s="29">
        <v>0.7256443955852433</v>
      </c>
      <c r="D134" s="27" t="s">
        <v>22</v>
      </c>
      <c r="E134" s="22">
        <f t="shared" si="9"/>
        <v>3.3230106760322564E-2</v>
      </c>
      <c r="F134" s="29">
        <v>142.93906810035841</v>
      </c>
      <c r="Q134" s="43"/>
      <c r="R134" s="43"/>
      <c r="S134" s="43"/>
      <c r="T134" s="43"/>
      <c r="U134" s="43"/>
      <c r="W134" s="43"/>
      <c r="X134" s="43"/>
      <c r="Y134" s="43"/>
      <c r="Z134" s="43"/>
      <c r="AA134" s="43"/>
      <c r="AB134" s="43"/>
      <c r="AC134" s="43"/>
      <c r="AD134" s="43"/>
      <c r="AE134" s="43"/>
      <c r="AF134" s="43"/>
      <c r="AG134" s="43"/>
    </row>
    <row r="135" spans="1:33" x14ac:dyDescent="0.25">
      <c r="A135" s="22" t="s">
        <v>30</v>
      </c>
      <c r="B135" s="29">
        <v>0.77261379939831576</v>
      </c>
      <c r="C135" s="29">
        <v>0.80356723340458391</v>
      </c>
      <c r="D135" s="27" t="s">
        <v>22</v>
      </c>
      <c r="E135" s="22">
        <f t="shared" si="9"/>
        <v>3.0953434006268155E-2</v>
      </c>
      <c r="F135" s="29">
        <v>147.22222222222223</v>
      </c>
      <c r="Q135" s="43"/>
      <c r="R135" s="43"/>
      <c r="S135" s="43"/>
      <c r="T135" s="43"/>
      <c r="U135" s="43"/>
      <c r="W135" s="43"/>
      <c r="X135" s="43"/>
      <c r="Y135" s="43"/>
      <c r="Z135" s="43"/>
      <c r="AA135" s="43"/>
      <c r="AB135" s="43"/>
      <c r="AC135" s="43"/>
      <c r="AD135" s="43"/>
      <c r="AE135" s="43"/>
      <c r="AF135" s="43"/>
      <c r="AG135" s="43"/>
    </row>
    <row r="136" spans="1:33" x14ac:dyDescent="0.25">
      <c r="A136" s="22" t="s">
        <v>30</v>
      </c>
      <c r="B136" s="29">
        <v>0.57810293046203354</v>
      </c>
      <c r="C136" s="29">
        <v>0.62932715950355456</v>
      </c>
      <c r="D136" s="27" t="s">
        <v>22</v>
      </c>
      <c r="E136" s="22">
        <f t="shared" si="9"/>
        <v>5.1224229041521019E-2</v>
      </c>
      <c r="F136" s="29">
        <v>155.55555555555557</v>
      </c>
      <c r="Q136" s="43"/>
      <c r="R136" s="43"/>
      <c r="S136" s="43"/>
      <c r="T136" s="43"/>
      <c r="U136" s="43"/>
      <c r="W136" s="43"/>
      <c r="X136" s="43"/>
      <c r="Y136" s="43"/>
      <c r="Z136" s="43"/>
      <c r="AA136" s="43"/>
      <c r="AB136" s="43"/>
      <c r="AC136" s="43"/>
      <c r="AD136" s="43"/>
      <c r="AE136" s="43"/>
      <c r="AF136" s="43"/>
      <c r="AG136" s="43"/>
    </row>
    <row r="137" spans="1:33" x14ac:dyDescent="0.25">
      <c r="A137" s="37" t="s">
        <v>30</v>
      </c>
      <c r="B137" s="35">
        <v>0.78625943319669289</v>
      </c>
      <c r="C137" s="35">
        <v>0.93290428078753496</v>
      </c>
      <c r="D137" s="36" t="s">
        <v>22</v>
      </c>
      <c r="E137" s="37">
        <f t="shared" si="9"/>
        <v>0.14664484759084206</v>
      </c>
      <c r="F137" s="35">
        <v>162.02882483370288</v>
      </c>
      <c r="Q137" s="43"/>
      <c r="R137" s="43"/>
      <c r="S137" s="43"/>
      <c r="T137" s="43"/>
      <c r="U137" s="43"/>
      <c r="W137" s="43"/>
      <c r="X137" s="43"/>
      <c r="Y137" s="43"/>
      <c r="Z137" s="43"/>
      <c r="AA137" s="43"/>
      <c r="AB137" s="43"/>
      <c r="AC137" s="43"/>
      <c r="AD137" s="43"/>
      <c r="AE137" s="43"/>
      <c r="AF137" s="43"/>
      <c r="AG137" s="43"/>
    </row>
    <row r="138" spans="1:33" x14ac:dyDescent="0.25">
      <c r="A138" s="22" t="s">
        <v>29</v>
      </c>
      <c r="B138" s="29">
        <v>0.66821718995726809</v>
      </c>
      <c r="C138" s="29">
        <v>0.68575013820569797</v>
      </c>
      <c r="D138" s="27" t="s">
        <v>22</v>
      </c>
      <c r="E138" s="22">
        <f t="shared" si="9"/>
        <v>1.753294824842988E-2</v>
      </c>
      <c r="F138" s="29">
        <v>108.42131724484666</v>
      </c>
      <c r="Q138" s="43"/>
      <c r="R138" s="43"/>
      <c r="S138" s="43"/>
      <c r="T138" s="43"/>
      <c r="U138" s="43"/>
      <c r="W138" s="43"/>
      <c r="X138" s="43"/>
      <c r="Y138" s="43"/>
      <c r="Z138" s="43"/>
      <c r="AA138" s="43"/>
      <c r="AB138" s="43"/>
      <c r="AC138" s="43"/>
      <c r="AD138" s="43"/>
      <c r="AE138" s="43"/>
      <c r="AF138" s="43"/>
      <c r="AG138" s="43"/>
    </row>
    <row r="139" spans="1:33" x14ac:dyDescent="0.25">
      <c r="A139" s="22" t="s">
        <v>29</v>
      </c>
      <c r="B139" s="29">
        <v>1.1583490294882992</v>
      </c>
      <c r="C139" s="29">
        <v>0.79551779466827077</v>
      </c>
      <c r="D139" s="27" t="s">
        <v>22</v>
      </c>
      <c r="E139" s="22">
        <f t="shared" si="9"/>
        <v>0.36283123482002844</v>
      </c>
      <c r="F139" s="29">
        <v>109.20920920920919</v>
      </c>
      <c r="Q139" s="43"/>
      <c r="R139" s="43"/>
      <c r="S139" s="43"/>
      <c r="T139" s="43"/>
      <c r="U139" s="43"/>
      <c r="W139" s="43"/>
      <c r="X139" s="43"/>
      <c r="Y139" s="43"/>
      <c r="Z139" s="43"/>
      <c r="AA139" s="43"/>
      <c r="AB139" s="43"/>
      <c r="AC139" s="43"/>
      <c r="AD139" s="43"/>
      <c r="AE139" s="43"/>
      <c r="AF139" s="43"/>
      <c r="AG139" s="43"/>
    </row>
    <row r="140" spans="1:33" x14ac:dyDescent="0.25">
      <c r="A140" s="22" t="s">
        <v>29</v>
      </c>
      <c r="B140" s="29">
        <v>0.72160006068036031</v>
      </c>
      <c r="C140" s="29">
        <v>0.75873521932622179</v>
      </c>
      <c r="D140" s="27" t="s">
        <v>22</v>
      </c>
      <c r="E140" s="22">
        <f t="shared" si="9"/>
        <v>3.7135158645861477E-2</v>
      </c>
      <c r="F140" s="29">
        <v>110.30440536963511</v>
      </c>
      <c r="Q140" s="43"/>
      <c r="R140" s="43"/>
      <c r="S140" s="43"/>
      <c r="T140" s="43"/>
      <c r="U140" s="43"/>
      <c r="W140" s="43"/>
      <c r="X140" s="43"/>
      <c r="Y140" s="43"/>
      <c r="Z140" s="43"/>
      <c r="AA140" s="43"/>
      <c r="AB140" s="43"/>
      <c r="AC140" s="43"/>
      <c r="AD140" s="43"/>
      <c r="AE140" s="43"/>
      <c r="AF140" s="43"/>
      <c r="AG140" s="43"/>
    </row>
    <row r="141" spans="1:33" x14ac:dyDescent="0.25">
      <c r="A141" s="22" t="s">
        <v>29</v>
      </c>
      <c r="B141" s="29">
        <v>0.98009728029851184</v>
      </c>
      <c r="C141" s="29">
        <v>0.47705008804079141</v>
      </c>
      <c r="D141" s="27" t="s">
        <v>22</v>
      </c>
      <c r="E141" s="22">
        <f t="shared" si="9"/>
        <v>0.50304719225772043</v>
      </c>
      <c r="F141" s="29">
        <v>115.38461538461537</v>
      </c>
      <c r="Q141" s="43"/>
      <c r="R141" s="43"/>
      <c r="S141" s="43"/>
      <c r="T141" s="43"/>
      <c r="U141" s="43"/>
      <c r="W141" s="43"/>
      <c r="X141" s="43"/>
      <c r="Y141" s="43"/>
      <c r="Z141" s="43"/>
      <c r="AA141" s="43"/>
      <c r="AB141" s="43"/>
      <c r="AC141" s="43"/>
      <c r="AD141" s="43"/>
      <c r="AE141" s="43"/>
      <c r="AF141" s="43"/>
      <c r="AG141" s="43"/>
    </row>
    <row r="142" spans="1:33" x14ac:dyDescent="0.25">
      <c r="A142" s="22" t="s">
        <v>29</v>
      </c>
      <c r="B142" s="29">
        <v>0.66731587165612549</v>
      </c>
      <c r="C142" s="29">
        <v>0.51932901080792282</v>
      </c>
      <c r="D142" s="27" t="s">
        <v>22</v>
      </c>
      <c r="E142" s="22">
        <f t="shared" ref="E142:E167" si="10">ABS(C142-B142)</f>
        <v>0.14798686084820267</v>
      </c>
      <c r="F142" s="29">
        <v>115.99363149515125</v>
      </c>
      <c r="Q142" s="43"/>
      <c r="R142" s="43"/>
      <c r="S142" s="43"/>
      <c r="T142" s="43"/>
      <c r="U142" s="43"/>
      <c r="W142" s="43"/>
      <c r="X142" s="43"/>
      <c r="Y142" s="43"/>
      <c r="Z142" s="43"/>
      <c r="AA142" s="43"/>
      <c r="AB142" s="43"/>
      <c r="AC142" s="43"/>
      <c r="AD142" s="43"/>
      <c r="AE142" s="43"/>
      <c r="AF142" s="43"/>
      <c r="AG142" s="43"/>
    </row>
    <row r="143" spans="1:33" x14ac:dyDescent="0.25">
      <c r="A143" s="22" t="s">
        <v>29</v>
      </c>
      <c r="B143" s="29">
        <v>0.82770979177578441</v>
      </c>
      <c r="C143" s="29">
        <v>1.0003846603844397</v>
      </c>
      <c r="D143" s="27" t="s">
        <v>22</v>
      </c>
      <c r="E143" s="22">
        <f t="shared" si="10"/>
        <v>0.17267486860865533</v>
      </c>
      <c r="F143" s="29">
        <v>116.37681159420289</v>
      </c>
      <c r="Q143" s="43"/>
      <c r="R143" s="43"/>
      <c r="S143" s="43"/>
      <c r="T143" s="43"/>
      <c r="U143" s="43"/>
      <c r="W143" s="43"/>
      <c r="X143" s="43"/>
      <c r="Y143" s="43"/>
      <c r="Z143" s="43"/>
      <c r="AA143" s="43"/>
      <c r="AB143" s="43"/>
      <c r="AC143" s="43"/>
      <c r="AD143" s="43"/>
      <c r="AE143" s="43"/>
      <c r="AF143" s="43"/>
      <c r="AG143" s="43"/>
    </row>
    <row r="144" spans="1:33" x14ac:dyDescent="0.25">
      <c r="A144" s="22" t="s">
        <v>29</v>
      </c>
      <c r="B144" s="29">
        <v>0.78496003645800916</v>
      </c>
      <c r="C144" s="29">
        <v>0.6674190795148065</v>
      </c>
      <c r="D144" s="27" t="s">
        <v>22</v>
      </c>
      <c r="E144" s="22">
        <f t="shared" si="10"/>
        <v>0.11754095694320266</v>
      </c>
      <c r="F144" s="29">
        <v>117.34751773049645</v>
      </c>
      <c r="Q144" s="43"/>
      <c r="R144" s="43"/>
      <c r="S144" s="43"/>
      <c r="T144" s="43"/>
      <c r="U144" s="43"/>
      <c r="W144" s="43"/>
      <c r="X144" s="43"/>
      <c r="Y144" s="43"/>
      <c r="Z144" s="43"/>
      <c r="AA144" s="43"/>
      <c r="AB144" s="43"/>
      <c r="AC144" s="43"/>
      <c r="AD144" s="43"/>
      <c r="AE144" s="43"/>
      <c r="AF144" s="43"/>
      <c r="AG144" s="43"/>
    </row>
    <row r="145" spans="1:33" x14ac:dyDescent="0.25">
      <c r="A145" s="22" t="s">
        <v>29</v>
      </c>
      <c r="B145" s="29">
        <v>0.67290617982284118</v>
      </c>
      <c r="C145" s="29">
        <v>0.73343395338209461</v>
      </c>
      <c r="D145" s="27" t="s">
        <v>22</v>
      </c>
      <c r="E145" s="22">
        <f t="shared" si="10"/>
        <v>6.0527773559253428E-2</v>
      </c>
      <c r="F145" s="29">
        <v>118.51851851851852</v>
      </c>
      <c r="Q145" s="43"/>
      <c r="R145" s="43"/>
      <c r="S145" s="43"/>
      <c r="T145" s="43"/>
      <c r="U145" s="43"/>
      <c r="W145" s="43"/>
      <c r="X145" s="43"/>
      <c r="Y145" s="43"/>
      <c r="Z145" s="43"/>
      <c r="AA145" s="43"/>
      <c r="AB145" s="43"/>
      <c r="AC145" s="43"/>
      <c r="AD145" s="43"/>
      <c r="AE145" s="43"/>
      <c r="AF145" s="43"/>
      <c r="AG145" s="43"/>
    </row>
    <row r="146" spans="1:33" x14ac:dyDescent="0.25">
      <c r="A146" s="22" t="s">
        <v>29</v>
      </c>
      <c r="B146" s="29">
        <v>0.61078838030915206</v>
      </c>
      <c r="C146" s="29">
        <v>0.59755089080812096</v>
      </c>
      <c r="D146" s="27" t="s">
        <v>22</v>
      </c>
      <c r="E146" s="22">
        <f t="shared" si="10"/>
        <v>1.3237489501031097E-2</v>
      </c>
      <c r="F146" s="29">
        <v>120.74074074074075</v>
      </c>
      <c r="Q146" s="43"/>
      <c r="R146" s="43"/>
      <c r="S146" s="43"/>
      <c r="T146" s="43"/>
      <c r="U146" s="43"/>
      <c r="W146" s="43"/>
      <c r="X146" s="43"/>
      <c r="Y146" s="43"/>
      <c r="Z146" s="43"/>
      <c r="AA146" s="43"/>
      <c r="AB146" s="43"/>
      <c r="AC146" s="43"/>
      <c r="AD146" s="43"/>
      <c r="AE146" s="43"/>
      <c r="AF146" s="43"/>
      <c r="AG146" s="43"/>
    </row>
    <row r="147" spans="1:33" x14ac:dyDescent="0.25">
      <c r="A147" s="22" t="s">
        <v>29</v>
      </c>
      <c r="B147" s="29">
        <v>1.0291839524214028</v>
      </c>
      <c r="C147" s="29">
        <v>1.1702710982433835</v>
      </c>
      <c r="D147" s="27" t="s">
        <v>22</v>
      </c>
      <c r="E147" s="22">
        <f t="shared" si="10"/>
        <v>0.14108714582198068</v>
      </c>
      <c r="F147" s="29">
        <v>121.11992945326278</v>
      </c>
      <c r="Q147" s="43"/>
      <c r="R147" s="43"/>
      <c r="S147" s="43"/>
      <c r="T147" s="43"/>
      <c r="U147" s="43"/>
      <c r="W147" s="43"/>
      <c r="X147" s="43"/>
      <c r="Y147" s="43"/>
      <c r="Z147" s="43"/>
      <c r="AA147" s="43"/>
      <c r="AB147" s="43"/>
      <c r="AC147" s="43"/>
      <c r="AD147" s="43"/>
      <c r="AE147" s="43"/>
      <c r="AF147" s="43"/>
      <c r="AG147" s="43"/>
    </row>
    <row r="148" spans="1:33" x14ac:dyDescent="0.25">
      <c r="A148" s="22" t="s">
        <v>29</v>
      </c>
      <c r="B148" s="29">
        <v>0.77343749251536309</v>
      </c>
      <c r="C148" s="29">
        <v>0.82202267803043305</v>
      </c>
      <c r="D148" s="27" t="s">
        <v>22</v>
      </c>
      <c r="E148" s="22">
        <f t="shared" si="10"/>
        <v>4.8585185515069962E-2</v>
      </c>
      <c r="F148" s="29">
        <v>121.27659574468085</v>
      </c>
      <c r="Q148" s="43"/>
      <c r="R148" s="43"/>
      <c r="S148" s="43"/>
      <c r="T148" s="43"/>
      <c r="U148" s="43"/>
      <c r="W148" s="43"/>
      <c r="X148" s="43"/>
      <c r="Y148" s="43"/>
      <c r="Z148" s="43"/>
      <c r="AA148" s="43"/>
      <c r="AB148" s="43"/>
      <c r="AC148" s="43"/>
      <c r="AD148" s="43"/>
      <c r="AE148" s="43"/>
      <c r="AF148" s="43"/>
      <c r="AG148" s="43"/>
    </row>
    <row r="149" spans="1:33" x14ac:dyDescent="0.25">
      <c r="A149" s="22" t="s">
        <v>29</v>
      </c>
      <c r="B149" s="29">
        <v>0.22678977546269641</v>
      </c>
      <c r="C149" s="29">
        <v>0.64479353903519565</v>
      </c>
      <c r="D149" s="27" t="s">
        <v>22</v>
      </c>
      <c r="E149" s="22">
        <f t="shared" si="10"/>
        <v>0.41800376357249924</v>
      </c>
      <c r="F149" s="29">
        <v>122.04360679970436</v>
      </c>
      <c r="Q149" s="43"/>
      <c r="R149" s="43"/>
      <c r="S149" s="43"/>
      <c r="T149" s="43"/>
      <c r="U149" s="43"/>
      <c r="W149" s="43"/>
      <c r="X149" s="43"/>
      <c r="Y149" s="43"/>
      <c r="Z149" s="43"/>
      <c r="AA149" s="43"/>
      <c r="AB149" s="43"/>
      <c r="AC149" s="43"/>
      <c r="AD149" s="43"/>
      <c r="AE149" s="43"/>
      <c r="AF149" s="43"/>
      <c r="AG149" s="43"/>
    </row>
    <row r="150" spans="1:33" x14ac:dyDescent="0.25">
      <c r="A150" s="22" t="s">
        <v>29</v>
      </c>
      <c r="B150" s="29">
        <v>0.79688131044602195</v>
      </c>
      <c r="C150" s="29">
        <v>0.69663384913293225</v>
      </c>
      <c r="D150" s="27" t="s">
        <v>22</v>
      </c>
      <c r="E150" s="22">
        <f t="shared" si="10"/>
        <v>0.1002474613130897</v>
      </c>
      <c r="F150" s="29">
        <v>122.49937011841773</v>
      </c>
      <c r="Q150" s="43"/>
      <c r="R150" s="43"/>
      <c r="S150" s="43"/>
      <c r="T150" s="43"/>
      <c r="U150" s="43"/>
      <c r="W150" s="43"/>
      <c r="X150" s="43"/>
      <c r="Y150" s="43"/>
      <c r="Z150" s="43"/>
      <c r="AA150" s="43"/>
      <c r="AB150" s="43"/>
      <c r="AC150" s="43"/>
      <c r="AD150" s="43"/>
      <c r="AE150" s="43"/>
      <c r="AF150" s="43"/>
      <c r="AG150" s="43"/>
    </row>
    <row r="151" spans="1:33" x14ac:dyDescent="0.25">
      <c r="A151" s="22" t="s">
        <v>29</v>
      </c>
      <c r="B151" s="29">
        <v>0.74550815019635086</v>
      </c>
      <c r="C151" s="29">
        <v>0.68095814515579212</v>
      </c>
      <c r="D151" s="27" t="s">
        <v>22</v>
      </c>
      <c r="E151" s="22">
        <f t="shared" si="10"/>
        <v>6.4550005040558744E-2</v>
      </c>
      <c r="F151" s="29">
        <v>124.11347517730496</v>
      </c>
      <c r="Q151" s="43"/>
      <c r="R151" s="43"/>
      <c r="S151" s="43"/>
      <c r="T151" s="43"/>
      <c r="U151" s="43"/>
      <c r="W151" s="43"/>
      <c r="X151" s="43"/>
      <c r="Y151" s="43"/>
      <c r="Z151" s="43"/>
      <c r="AA151" s="43"/>
      <c r="AB151" s="43"/>
      <c r="AC151" s="43"/>
      <c r="AD151" s="43"/>
      <c r="AE151" s="43"/>
      <c r="AF151" s="43"/>
      <c r="AG151" s="43"/>
    </row>
    <row r="152" spans="1:33" x14ac:dyDescent="0.25">
      <c r="A152" s="22" t="s">
        <v>29</v>
      </c>
      <c r="B152" s="29">
        <v>1.1120053191803945</v>
      </c>
      <c r="C152" s="29">
        <v>1.0802739857338028</v>
      </c>
      <c r="D152" s="27" t="s">
        <v>22</v>
      </c>
      <c r="E152" s="22">
        <f t="shared" si="10"/>
        <v>3.1731333446591625E-2</v>
      </c>
      <c r="F152" s="29">
        <v>124.11960132890364</v>
      </c>
      <c r="Q152" s="43"/>
      <c r="R152" s="43"/>
      <c r="S152" s="43"/>
      <c r="T152" s="43"/>
      <c r="U152" s="43"/>
      <c r="W152" s="43"/>
      <c r="X152" s="43"/>
      <c r="Y152" s="43"/>
      <c r="Z152" s="43"/>
      <c r="AA152" s="43"/>
      <c r="AB152" s="43"/>
      <c r="AC152" s="43"/>
      <c r="AD152" s="43"/>
      <c r="AE152" s="43"/>
      <c r="AF152" s="43"/>
      <c r="AG152" s="43"/>
    </row>
    <row r="153" spans="1:33" x14ac:dyDescent="0.25">
      <c r="A153" s="22" t="s">
        <v>29</v>
      </c>
      <c r="B153" s="29">
        <v>0.2566223479502609</v>
      </c>
      <c r="C153" s="29">
        <v>0.75216606535174402</v>
      </c>
      <c r="D153" s="27" t="s">
        <v>22</v>
      </c>
      <c r="E153" s="22">
        <f t="shared" si="10"/>
        <v>0.49554371740148312</v>
      </c>
      <c r="F153" s="29">
        <v>124.71091000502766</v>
      </c>
      <c r="Q153" s="43"/>
      <c r="R153" s="43"/>
      <c r="S153" s="43"/>
      <c r="T153" s="43"/>
      <c r="U153" s="43"/>
      <c r="W153" s="43"/>
      <c r="X153" s="43"/>
      <c r="Y153" s="43"/>
      <c r="Z153" s="43"/>
      <c r="AA153" s="43"/>
      <c r="AB153" s="43"/>
      <c r="AC153" s="43"/>
      <c r="AD153" s="43"/>
      <c r="AE153" s="43"/>
      <c r="AF153" s="43"/>
      <c r="AG153" s="43"/>
    </row>
    <row r="154" spans="1:33" x14ac:dyDescent="0.25">
      <c r="A154" s="22" t="s">
        <v>29</v>
      </c>
      <c r="B154" s="29">
        <v>0.53374688047609997</v>
      </c>
      <c r="C154" s="29">
        <v>0.55541206028696077</v>
      </c>
      <c r="D154" s="27" t="s">
        <v>22</v>
      </c>
      <c r="E154" s="22">
        <f t="shared" si="10"/>
        <v>2.1665179810860802E-2</v>
      </c>
      <c r="F154" s="29">
        <v>125.28044871794873</v>
      </c>
      <c r="Q154" s="43"/>
      <c r="R154" s="43"/>
      <c r="S154" s="43"/>
      <c r="T154" s="43"/>
      <c r="U154" s="43"/>
      <c r="W154" s="43"/>
      <c r="X154" s="43"/>
      <c r="Y154" s="43"/>
      <c r="Z154" s="43"/>
      <c r="AA154" s="43"/>
      <c r="AB154" s="43"/>
      <c r="AC154" s="43"/>
      <c r="AD154" s="43"/>
      <c r="AE154" s="43"/>
      <c r="AF154" s="43"/>
      <c r="AG154" s="43"/>
    </row>
    <row r="155" spans="1:33" x14ac:dyDescent="0.25">
      <c r="A155" s="22" t="s">
        <v>29</v>
      </c>
      <c r="B155" s="29">
        <v>0.99307064042208237</v>
      </c>
      <c r="C155" s="29">
        <v>0.98809564758439372</v>
      </c>
      <c r="D155" s="27" t="s">
        <v>22</v>
      </c>
      <c r="E155" s="22">
        <f t="shared" si="10"/>
        <v>4.9749928376886521E-3</v>
      </c>
      <c r="F155" s="29">
        <v>128.19444444444443</v>
      </c>
      <c r="Q155" s="43"/>
      <c r="R155" s="43"/>
      <c r="S155" s="43"/>
      <c r="T155" s="43"/>
      <c r="U155" s="43"/>
      <c r="W155" s="43"/>
      <c r="X155" s="43"/>
      <c r="Y155" s="43"/>
      <c r="Z155" s="43"/>
      <c r="AA155" s="43"/>
      <c r="AB155" s="43"/>
      <c r="AC155" s="43"/>
      <c r="AD155" s="43"/>
      <c r="AE155" s="43"/>
      <c r="AF155" s="43"/>
      <c r="AG155" s="43"/>
    </row>
    <row r="156" spans="1:33" x14ac:dyDescent="0.25">
      <c r="A156" s="22" t="s">
        <v>29</v>
      </c>
      <c r="B156" s="29">
        <v>0.86635781026443381</v>
      </c>
      <c r="C156" s="29">
        <v>2.5794416739863917</v>
      </c>
      <c r="D156" s="27" t="s">
        <v>22</v>
      </c>
      <c r="E156" s="22">
        <f t="shared" si="10"/>
        <v>1.7130838637219579</v>
      </c>
      <c r="F156" s="29">
        <v>128.81632653061226</v>
      </c>
      <c r="Q156" s="43"/>
      <c r="R156" s="43"/>
      <c r="S156" s="43"/>
      <c r="T156" s="43"/>
      <c r="U156" s="43"/>
      <c r="W156" s="43"/>
      <c r="X156" s="43"/>
      <c r="Y156" s="43"/>
      <c r="Z156" s="43"/>
      <c r="AA156" s="43"/>
      <c r="AB156" s="43"/>
      <c r="AC156" s="43"/>
      <c r="AD156" s="43"/>
      <c r="AE156" s="43"/>
      <c r="AF156" s="43"/>
      <c r="AG156" s="43"/>
    </row>
    <row r="157" spans="1:33" x14ac:dyDescent="0.25">
      <c r="A157" s="22" t="s">
        <v>29</v>
      </c>
      <c r="B157" s="29">
        <v>0.96640022165215655</v>
      </c>
      <c r="C157" s="29">
        <v>0.67412610118302818</v>
      </c>
      <c r="D157" s="27" t="s">
        <v>22</v>
      </c>
      <c r="E157" s="22">
        <f t="shared" si="10"/>
        <v>0.29227412046912837</v>
      </c>
      <c r="F157" s="29">
        <v>129.944808111924</v>
      </c>
      <c r="Q157" s="43"/>
      <c r="R157" s="43"/>
      <c r="S157" s="43"/>
      <c r="T157" s="43"/>
      <c r="U157" s="43"/>
      <c r="W157" s="43"/>
      <c r="X157" s="43"/>
      <c r="Y157" s="43"/>
      <c r="Z157" s="43"/>
      <c r="AA157" s="43"/>
      <c r="AB157" s="43"/>
      <c r="AC157" s="43"/>
      <c r="AD157" s="43"/>
      <c r="AE157" s="43"/>
      <c r="AF157" s="43"/>
      <c r="AG157" s="43"/>
    </row>
    <row r="158" spans="1:33" x14ac:dyDescent="0.25">
      <c r="A158" s="22" t="s">
        <v>29</v>
      </c>
      <c r="B158" s="29">
        <v>0.83175309375752993</v>
      </c>
      <c r="C158" s="29">
        <v>0.77816639973321022</v>
      </c>
      <c r="D158" s="27" t="s">
        <v>22</v>
      </c>
      <c r="E158" s="22">
        <f t="shared" si="10"/>
        <v>5.3586694024319703E-2</v>
      </c>
      <c r="F158" s="29">
        <v>131.15942028985509</v>
      </c>
      <c r="Q158" s="43"/>
      <c r="R158" s="43"/>
      <c r="S158" s="43"/>
      <c r="T158" s="43"/>
      <c r="U158" s="43"/>
      <c r="W158" s="43"/>
      <c r="X158" s="43"/>
      <c r="Y158" s="19"/>
      <c r="Z158" s="19"/>
      <c r="AA158" s="19"/>
      <c r="AB158" s="43"/>
      <c r="AC158" s="43"/>
      <c r="AD158" s="43"/>
      <c r="AE158" s="43"/>
      <c r="AF158" s="43"/>
      <c r="AG158" s="43"/>
    </row>
    <row r="159" spans="1:33" x14ac:dyDescent="0.25">
      <c r="A159" s="22" t="s">
        <v>29</v>
      </c>
      <c r="B159" s="29">
        <v>0.6525494283499329</v>
      </c>
      <c r="C159" s="29">
        <v>1.467092965831176</v>
      </c>
      <c r="D159" s="27" t="s">
        <v>22</v>
      </c>
      <c r="E159" s="22">
        <f t="shared" si="10"/>
        <v>0.81454353748124309</v>
      </c>
      <c r="F159" s="29">
        <v>132.27453204764606</v>
      </c>
      <c r="Q159" s="43"/>
      <c r="R159" s="43"/>
      <c r="S159" s="43"/>
      <c r="T159" s="43"/>
      <c r="U159" s="43"/>
      <c r="W159" s="43"/>
      <c r="X159" s="43"/>
      <c r="Y159" s="19"/>
      <c r="Z159" s="19"/>
      <c r="AA159" s="19"/>
      <c r="AB159" s="43"/>
      <c r="AC159" s="43"/>
      <c r="AD159" s="43"/>
      <c r="AE159" s="43"/>
      <c r="AF159" s="43"/>
      <c r="AG159" s="43"/>
    </row>
    <row r="160" spans="1:33" x14ac:dyDescent="0.25">
      <c r="A160" s="22" t="s">
        <v>29</v>
      </c>
      <c r="B160" s="29">
        <v>0.47876326582405793</v>
      </c>
      <c r="C160" s="29">
        <v>0.40095409336476301</v>
      </c>
      <c r="D160" s="27" t="s">
        <v>22</v>
      </c>
      <c r="E160" s="22">
        <f t="shared" si="10"/>
        <v>7.7809172459294917E-2</v>
      </c>
      <c r="F160" s="29">
        <v>134.34829059829059</v>
      </c>
      <c r="Q160" s="43"/>
      <c r="R160" s="43"/>
      <c r="S160" s="43"/>
      <c r="T160" s="43"/>
      <c r="U160" s="43"/>
      <c r="W160" s="43"/>
      <c r="X160" s="43"/>
      <c r="Y160" s="19"/>
      <c r="Z160" s="19"/>
      <c r="AA160" s="19"/>
      <c r="AB160" s="43"/>
      <c r="AC160" s="43"/>
      <c r="AD160" s="43"/>
      <c r="AE160" s="43"/>
      <c r="AF160" s="43"/>
      <c r="AG160" s="43"/>
    </row>
    <row r="161" spans="1:33" x14ac:dyDescent="0.25">
      <c r="A161" s="22" t="s">
        <v>29</v>
      </c>
      <c r="B161" s="29">
        <v>0.94549354236692251</v>
      </c>
      <c r="C161" s="29">
        <v>0.8137099066884842</v>
      </c>
      <c r="D161" s="27" t="s">
        <v>22</v>
      </c>
      <c r="E161" s="22">
        <f t="shared" si="10"/>
        <v>0.13178363567843832</v>
      </c>
      <c r="F161" s="29">
        <v>134.91655969191274</v>
      </c>
      <c r="Q161" s="43"/>
      <c r="R161" s="43"/>
      <c r="S161" s="43"/>
      <c r="T161" s="43"/>
      <c r="U161" s="19"/>
      <c r="W161" s="19"/>
      <c r="X161" s="43"/>
      <c r="Y161" s="19"/>
      <c r="Z161" s="19"/>
      <c r="AA161" s="19"/>
      <c r="AB161" s="43"/>
      <c r="AC161" s="43"/>
      <c r="AD161" s="43"/>
      <c r="AE161" s="43"/>
      <c r="AF161" s="43"/>
      <c r="AG161" s="43"/>
    </row>
    <row r="162" spans="1:33" x14ac:dyDescent="0.25">
      <c r="A162" s="22" t="s">
        <v>29</v>
      </c>
      <c r="B162" s="29">
        <v>0.63692512213850183</v>
      </c>
      <c r="C162" s="29">
        <v>0.54949486771616318</v>
      </c>
      <c r="D162" s="27" t="s">
        <v>22</v>
      </c>
      <c r="E162" s="22">
        <f t="shared" si="10"/>
        <v>8.7430254422338649E-2</v>
      </c>
      <c r="F162" s="29">
        <v>137.49290981281908</v>
      </c>
      <c r="Q162" s="43"/>
      <c r="R162" s="43"/>
      <c r="S162" s="43"/>
      <c r="T162" s="43"/>
      <c r="U162" s="19"/>
      <c r="W162" s="19"/>
      <c r="X162" s="43"/>
      <c r="Y162" s="19"/>
      <c r="Z162" s="19"/>
      <c r="AA162" s="19"/>
      <c r="AB162" s="43"/>
      <c r="AC162" s="43"/>
      <c r="AD162" s="43"/>
      <c r="AE162" s="43"/>
      <c r="AF162" s="43"/>
      <c r="AG162" s="43"/>
    </row>
    <row r="163" spans="1:33" x14ac:dyDescent="0.25">
      <c r="A163" s="22" t="s">
        <v>29</v>
      </c>
      <c r="B163" s="29">
        <v>0.92696250260892044</v>
      </c>
      <c r="C163" s="29">
        <v>1.1766171421511318</v>
      </c>
      <c r="D163" s="27" t="s">
        <v>22</v>
      </c>
      <c r="E163" s="22">
        <f t="shared" si="10"/>
        <v>0.24965463954221134</v>
      </c>
      <c r="F163" s="29">
        <v>137.79500430663222</v>
      </c>
      <c r="Q163" s="43"/>
      <c r="R163" s="43"/>
      <c r="S163" s="43"/>
      <c r="T163" s="43"/>
      <c r="U163" s="19"/>
      <c r="W163" s="19"/>
      <c r="X163" s="43"/>
      <c r="Y163" s="19"/>
      <c r="Z163" s="19"/>
      <c r="AA163" s="19"/>
      <c r="AB163" s="43"/>
      <c r="AC163" s="43"/>
      <c r="AD163" s="43"/>
      <c r="AE163" s="43"/>
      <c r="AF163" s="43"/>
      <c r="AG163" s="43"/>
    </row>
    <row r="164" spans="1:33" x14ac:dyDescent="0.25">
      <c r="A164" s="22" t="s">
        <v>29</v>
      </c>
      <c r="B164" s="29">
        <v>0.93910688402308051</v>
      </c>
      <c r="C164" s="29">
        <v>0.76758749980344254</v>
      </c>
      <c r="D164" s="27" t="s">
        <v>22</v>
      </c>
      <c r="E164" s="22">
        <f t="shared" si="10"/>
        <v>0.17151938421963797</v>
      </c>
      <c r="F164" s="29">
        <v>142.93906810035841</v>
      </c>
      <c r="Q164" s="43"/>
      <c r="R164" s="43"/>
      <c r="S164" s="43"/>
      <c r="T164" s="43"/>
      <c r="U164" s="19"/>
      <c r="W164" s="19"/>
      <c r="X164" s="43"/>
      <c r="Y164" s="19"/>
      <c r="Z164" s="19"/>
      <c r="AA164" s="19"/>
      <c r="AB164" s="43"/>
      <c r="AC164" s="43"/>
      <c r="AD164" s="43"/>
      <c r="AE164" s="43"/>
      <c r="AF164" s="43"/>
      <c r="AG164" s="43"/>
    </row>
    <row r="165" spans="1:33" x14ac:dyDescent="0.25">
      <c r="A165" s="22" t="s">
        <v>29</v>
      </c>
      <c r="B165" s="29">
        <v>1.078009375739422</v>
      </c>
      <c r="C165" s="29">
        <v>1.2116146545111439</v>
      </c>
      <c r="D165" s="27" t="s">
        <v>22</v>
      </c>
      <c r="E165" s="22">
        <f t="shared" si="10"/>
        <v>0.1336052787717219</v>
      </c>
      <c r="F165" s="29">
        <v>147.22222222222223</v>
      </c>
      <c r="Q165" s="43"/>
      <c r="R165" s="43"/>
      <c r="S165" s="43"/>
      <c r="T165" s="43"/>
      <c r="U165" s="19"/>
      <c r="W165" s="19"/>
      <c r="X165" s="43"/>
      <c r="Y165" s="19"/>
      <c r="Z165" s="19"/>
      <c r="AA165" s="19"/>
      <c r="AB165" s="43"/>
      <c r="AC165" s="43"/>
      <c r="AD165" s="43"/>
      <c r="AE165" s="43"/>
      <c r="AF165" s="43"/>
      <c r="AG165" s="43"/>
    </row>
    <row r="166" spans="1:33" x14ac:dyDescent="0.25">
      <c r="A166" s="22" t="s">
        <v>29</v>
      </c>
      <c r="B166" s="29">
        <v>0.69304393079609927</v>
      </c>
      <c r="C166" s="29">
        <v>0.59105469741094374</v>
      </c>
      <c r="D166" s="27" t="s">
        <v>22</v>
      </c>
      <c r="E166" s="22">
        <f t="shared" si="10"/>
        <v>0.10198923338515553</v>
      </c>
      <c r="F166" s="29">
        <v>155.55555555555557</v>
      </c>
      <c r="Q166" s="43"/>
      <c r="R166" s="43"/>
      <c r="S166" s="43"/>
      <c r="T166" s="43"/>
      <c r="U166" s="19"/>
      <c r="W166" s="19"/>
      <c r="X166" s="43"/>
      <c r="Y166" s="19"/>
      <c r="Z166" s="19"/>
      <c r="AA166" s="19"/>
      <c r="AB166" s="43"/>
      <c r="AC166" s="43"/>
      <c r="AD166" s="43"/>
      <c r="AE166" s="43"/>
      <c r="AF166" s="43"/>
      <c r="AG166" s="43"/>
    </row>
    <row r="167" spans="1:33" x14ac:dyDescent="0.25">
      <c r="A167" s="37" t="s">
        <v>29</v>
      </c>
      <c r="B167" s="35">
        <v>0.94737525656773336</v>
      </c>
      <c r="C167" s="35">
        <v>0.90204654180877553</v>
      </c>
      <c r="D167" s="36" t="s">
        <v>22</v>
      </c>
      <c r="E167" s="37">
        <f t="shared" si="10"/>
        <v>4.5328714758957833E-2</v>
      </c>
      <c r="F167" s="35">
        <v>162.02882483370288</v>
      </c>
      <c r="Q167" s="43"/>
      <c r="R167" s="43"/>
      <c r="S167" s="43"/>
      <c r="T167" s="43"/>
      <c r="U167" s="19"/>
      <c r="W167" s="19"/>
      <c r="X167" s="43"/>
      <c r="Y167" s="43"/>
      <c r="Z167" s="43"/>
      <c r="AA167" s="43"/>
      <c r="AB167" s="43"/>
      <c r="AC167" s="43"/>
      <c r="AD167" s="43"/>
      <c r="AE167" s="43"/>
      <c r="AF167" s="43"/>
      <c r="AG167" s="43"/>
    </row>
    <row r="168" spans="1:33" x14ac:dyDescent="0.25">
      <c r="A168" s="23" t="s">
        <v>37</v>
      </c>
      <c r="B168" s="29">
        <v>0.5631228332668351</v>
      </c>
      <c r="C168" s="29">
        <v>0.60394641553840445</v>
      </c>
      <c r="D168" s="29">
        <v>0.34110503516400731</v>
      </c>
      <c r="E168" s="22">
        <f t="shared" ref="E168:E185" si="11">AVERAGE(ABS(C168-B168), ABS(D168-C168),ABS(D168-B168))</f>
        <v>0.17522758691626475</v>
      </c>
      <c r="F168" s="26">
        <v>110.72261072261072</v>
      </c>
      <c r="Q168" s="43"/>
      <c r="R168" s="43"/>
      <c r="S168" s="43"/>
      <c r="T168" s="43"/>
      <c r="U168" s="19"/>
      <c r="W168" s="19"/>
      <c r="X168" s="43"/>
      <c r="Y168" s="19"/>
      <c r="Z168" s="19"/>
      <c r="AA168" s="19"/>
      <c r="AB168" s="43"/>
      <c r="AC168" s="43"/>
      <c r="AD168" s="43"/>
      <c r="AE168" s="43"/>
      <c r="AF168" s="43"/>
      <c r="AG168" s="43"/>
    </row>
    <row r="169" spans="1:33" x14ac:dyDescent="0.25">
      <c r="A169" s="23" t="s">
        <v>37</v>
      </c>
      <c r="B169" s="29">
        <v>0.69825583510866096</v>
      </c>
      <c r="C169" s="29">
        <v>0.81393720734319341</v>
      </c>
      <c r="D169" s="29">
        <v>1.1625073980698823</v>
      </c>
      <c r="E169" s="22">
        <f t="shared" si="11"/>
        <v>0.30950104197414757</v>
      </c>
      <c r="F169" s="26">
        <v>112.5</v>
      </c>
      <c r="Q169" s="43"/>
      <c r="R169" s="43"/>
      <c r="S169" s="43"/>
      <c r="T169" s="43"/>
      <c r="U169" s="19"/>
      <c r="W169" s="19"/>
      <c r="X169" s="43"/>
      <c r="Y169" s="19"/>
      <c r="Z169" s="19"/>
      <c r="AA169" s="19"/>
      <c r="AB169" s="43"/>
      <c r="AC169" s="43"/>
      <c r="AD169" s="43"/>
      <c r="AE169" s="43"/>
      <c r="AF169" s="43"/>
      <c r="AG169" s="43"/>
    </row>
    <row r="170" spans="1:33" x14ac:dyDescent="0.25">
      <c r="A170" s="23" t="s">
        <v>37</v>
      </c>
      <c r="B170" s="29">
        <v>0.18720836421279702</v>
      </c>
      <c r="C170" s="29">
        <v>0.99907742981467684</v>
      </c>
      <c r="D170" s="29">
        <v>0.26882547522331768</v>
      </c>
      <c r="E170" s="22">
        <f t="shared" si="11"/>
        <v>0.54124604373458651</v>
      </c>
      <c r="F170" s="26">
        <v>113.38676621285316</v>
      </c>
      <c r="Q170" s="43"/>
      <c r="R170" s="43"/>
      <c r="S170" s="43"/>
      <c r="T170" s="43"/>
      <c r="U170" s="19"/>
      <c r="W170" s="19"/>
      <c r="X170" s="43"/>
      <c r="Y170" s="19"/>
      <c r="Z170" s="19"/>
      <c r="AA170" s="19"/>
      <c r="AB170" s="43"/>
      <c r="AC170" s="43"/>
      <c r="AD170" s="43"/>
      <c r="AE170" s="43"/>
      <c r="AF170" s="43"/>
      <c r="AG170" s="43"/>
    </row>
    <row r="171" spans="1:33" x14ac:dyDescent="0.25">
      <c r="A171" s="23" t="s">
        <v>37</v>
      </c>
      <c r="B171" s="29">
        <v>0.50943246749860249</v>
      </c>
      <c r="C171" s="29">
        <v>0.65602516557083856</v>
      </c>
      <c r="D171" s="29">
        <v>0.53671241976355422</v>
      </c>
      <c r="E171" s="22">
        <f t="shared" si="11"/>
        <v>9.7728465381490714E-2</v>
      </c>
      <c r="F171" s="26">
        <v>116.23665682489212</v>
      </c>
      <c r="Q171" s="43"/>
      <c r="R171" s="43"/>
      <c r="S171" s="43"/>
      <c r="T171" s="43"/>
      <c r="U171" s="19"/>
      <c r="W171" s="19"/>
      <c r="X171" s="43"/>
      <c r="Y171" s="19"/>
      <c r="Z171" s="19"/>
      <c r="AA171" s="19"/>
      <c r="AB171" s="43"/>
      <c r="AC171" s="43"/>
      <c r="AD171" s="43"/>
      <c r="AE171" s="43"/>
      <c r="AF171" s="43"/>
      <c r="AG171" s="43"/>
    </row>
    <row r="172" spans="1:33" x14ac:dyDescent="0.25">
      <c r="A172" s="23" t="s">
        <v>37</v>
      </c>
      <c r="B172" s="29">
        <v>0.42592753477381495</v>
      </c>
      <c r="C172" s="29">
        <v>0.84130039779221166</v>
      </c>
      <c r="D172" s="29">
        <v>0.80829127942805445</v>
      </c>
      <c r="E172" s="22">
        <f t="shared" si="11"/>
        <v>0.27691524201226447</v>
      </c>
      <c r="F172" s="26">
        <v>118.4107184107184</v>
      </c>
      <c r="Q172" s="43"/>
      <c r="R172" s="43"/>
      <c r="S172" s="43"/>
      <c r="T172" s="43"/>
      <c r="U172" s="19"/>
      <c r="W172" s="19"/>
      <c r="X172" s="43"/>
      <c r="Y172" s="19"/>
      <c r="Z172" s="19"/>
      <c r="AA172" s="19"/>
      <c r="AB172" s="43"/>
      <c r="AC172" s="43"/>
      <c r="AD172" s="43"/>
      <c r="AE172" s="43"/>
      <c r="AF172" s="43"/>
      <c r="AG172" s="43"/>
    </row>
    <row r="173" spans="1:33" x14ac:dyDescent="0.25">
      <c r="A173" s="23" t="s">
        <v>37</v>
      </c>
      <c r="B173" s="29">
        <v>0.8964363964873574</v>
      </c>
      <c r="C173" s="29">
        <v>0.56367516086862934</v>
      </c>
      <c r="D173" s="29">
        <v>0.52801074662748293</v>
      </c>
      <c r="E173" s="22">
        <f t="shared" si="11"/>
        <v>0.24561709990658298</v>
      </c>
      <c r="F173" s="26">
        <v>118.68686868686869</v>
      </c>
      <c r="Q173" s="43"/>
      <c r="R173" s="43"/>
      <c r="S173" s="43"/>
      <c r="T173" s="43"/>
      <c r="U173" s="19"/>
      <c r="W173" s="19"/>
      <c r="X173" s="43"/>
      <c r="Y173" s="19"/>
      <c r="Z173" s="19"/>
      <c r="AA173" s="19"/>
      <c r="AB173" s="43"/>
      <c r="AC173" s="43"/>
      <c r="AD173" s="43"/>
      <c r="AE173" s="43"/>
      <c r="AF173" s="43"/>
      <c r="AG173" s="43"/>
    </row>
    <row r="174" spans="1:33" x14ac:dyDescent="0.25">
      <c r="A174" s="23" t="s">
        <v>37</v>
      </c>
      <c r="B174" s="29">
        <v>0.43284142875114356</v>
      </c>
      <c r="C174" s="29">
        <v>0.62140323147401788</v>
      </c>
      <c r="D174" s="29">
        <v>0.56977654963248048</v>
      </c>
      <c r="E174" s="22">
        <f t="shared" si="11"/>
        <v>0.1257078684819162</v>
      </c>
      <c r="F174" s="26">
        <v>120.22138680033417</v>
      </c>
      <c r="Q174" s="43"/>
      <c r="R174" s="43"/>
      <c r="S174" s="43"/>
      <c r="T174" s="43"/>
      <c r="U174" s="19"/>
      <c r="W174" s="19"/>
      <c r="X174" s="43"/>
      <c r="Y174" s="43"/>
      <c r="Z174" s="43"/>
      <c r="AA174" s="43"/>
      <c r="AB174" s="43"/>
      <c r="AC174" s="43"/>
      <c r="AD174" s="43"/>
      <c r="AE174" s="43"/>
      <c r="AF174" s="43"/>
      <c r="AG174" s="43"/>
    </row>
    <row r="175" spans="1:33" x14ac:dyDescent="0.25">
      <c r="A175" s="23" t="s">
        <v>37</v>
      </c>
      <c r="B175" s="29">
        <v>0.6697879826022991</v>
      </c>
      <c r="C175" s="29">
        <v>0.59386807010554776</v>
      </c>
      <c r="D175" s="29">
        <v>0.74078812638391445</v>
      </c>
      <c r="E175" s="22">
        <f t="shared" si="11"/>
        <v>9.7946704185577785E-2</v>
      </c>
      <c r="F175" s="26">
        <v>120.84249966546234</v>
      </c>
      <c r="Q175" s="43"/>
      <c r="R175" s="43"/>
      <c r="S175" s="43"/>
      <c r="T175" s="43"/>
      <c r="U175" s="19"/>
      <c r="W175" s="19"/>
      <c r="X175" s="43"/>
      <c r="Y175" s="43"/>
      <c r="Z175" s="43"/>
      <c r="AA175" s="43"/>
      <c r="AB175" s="43"/>
      <c r="AC175" s="43"/>
      <c r="AD175" s="43"/>
      <c r="AE175" s="43"/>
      <c r="AF175" s="43"/>
      <c r="AG175" s="43"/>
    </row>
    <row r="176" spans="1:33" x14ac:dyDescent="0.25">
      <c r="A176" s="23" t="s">
        <v>37</v>
      </c>
      <c r="B176" s="29">
        <v>0.7490245903684889</v>
      </c>
      <c r="C176" s="29">
        <v>0.8988965774747083</v>
      </c>
      <c r="D176" s="29">
        <v>0.88081305076789507</v>
      </c>
      <c r="E176" s="22">
        <f t="shared" si="11"/>
        <v>9.9914658070812942E-2</v>
      </c>
      <c r="F176" s="26">
        <v>120.99148838279272</v>
      </c>
      <c r="Q176" s="43"/>
      <c r="R176" s="43"/>
      <c r="S176" s="43"/>
      <c r="T176" s="43"/>
      <c r="U176" s="19"/>
      <c r="W176" s="19"/>
      <c r="X176" s="43"/>
      <c r="Y176" s="43"/>
      <c r="Z176" s="43"/>
      <c r="AA176" s="43"/>
      <c r="AB176" s="43"/>
      <c r="AC176" s="43"/>
      <c r="AD176" s="43"/>
      <c r="AE176" s="43"/>
      <c r="AF176" s="43"/>
      <c r="AG176" s="43"/>
    </row>
    <row r="177" spans="1:33" x14ac:dyDescent="0.25">
      <c r="A177" s="23" t="s">
        <v>37</v>
      </c>
      <c r="B177" s="29">
        <v>0.92510535109208647</v>
      </c>
      <c r="C177" s="29">
        <v>0.61612251167305321</v>
      </c>
      <c r="D177" s="29">
        <v>0.47821149285196107</v>
      </c>
      <c r="E177" s="22">
        <f t="shared" si="11"/>
        <v>0.29792923882675026</v>
      </c>
      <c r="F177" s="26">
        <v>124.37169312169313</v>
      </c>
      <c r="Q177" s="43"/>
      <c r="R177" s="43"/>
      <c r="S177" s="43"/>
      <c r="T177" s="43"/>
      <c r="U177" s="19"/>
      <c r="W177" s="19"/>
      <c r="X177" s="43"/>
      <c r="Y177" s="43"/>
      <c r="Z177" s="43"/>
      <c r="AA177" s="43"/>
      <c r="AB177" s="43"/>
      <c r="AC177" s="43"/>
      <c r="AD177" s="43"/>
      <c r="AE177" s="43"/>
      <c r="AF177" s="43"/>
      <c r="AG177" s="43"/>
    </row>
    <row r="178" spans="1:33" x14ac:dyDescent="0.25">
      <c r="A178" s="23" t="s">
        <v>37</v>
      </c>
      <c r="B178" s="29">
        <v>0.51185898616436087</v>
      </c>
      <c r="C178" s="29">
        <v>0.34348678793774168</v>
      </c>
      <c r="D178" s="29">
        <v>0.26426031817754952</v>
      </c>
      <c r="E178" s="22">
        <f t="shared" si="11"/>
        <v>0.16506577865787422</v>
      </c>
      <c r="F178" s="26">
        <v>126.52060881073926</v>
      </c>
      <c r="Q178" s="43"/>
      <c r="R178" s="43"/>
      <c r="S178" s="43"/>
      <c r="T178" s="43"/>
      <c r="U178" s="19"/>
      <c r="W178" s="19"/>
      <c r="X178" s="43"/>
      <c r="Y178" s="43"/>
      <c r="Z178" s="43"/>
      <c r="AA178" s="43"/>
      <c r="AB178" s="43"/>
      <c r="AC178" s="43"/>
      <c r="AD178" s="43"/>
      <c r="AE178" s="43"/>
      <c r="AF178" s="43"/>
      <c r="AG178" s="43"/>
    </row>
    <row r="179" spans="1:33" x14ac:dyDescent="0.25">
      <c r="A179" s="23" t="s">
        <v>37</v>
      </c>
      <c r="B179" s="29">
        <v>0.84481777109506151</v>
      </c>
      <c r="C179" s="29">
        <v>0.72485126657286125</v>
      </c>
      <c r="D179" s="29">
        <v>0.71948955229789857</v>
      </c>
      <c r="E179" s="22">
        <f t="shared" si="11"/>
        <v>8.3552145864775287E-2</v>
      </c>
      <c r="F179" s="26">
        <v>127.44829244829243</v>
      </c>
      <c r="Q179" s="43"/>
      <c r="R179" s="43"/>
      <c r="S179" s="43"/>
      <c r="T179" s="43"/>
      <c r="U179" s="19"/>
      <c r="W179" s="19"/>
      <c r="X179" s="43"/>
      <c r="Y179" s="43"/>
      <c r="Z179" s="43"/>
      <c r="AA179" s="43"/>
      <c r="AB179" s="43"/>
      <c r="AC179" s="43"/>
      <c r="AD179" s="43"/>
      <c r="AE179" s="43"/>
      <c r="AF179" s="43"/>
      <c r="AG179" s="43"/>
    </row>
    <row r="180" spans="1:33" x14ac:dyDescent="0.25">
      <c r="A180" s="23" t="s">
        <v>37</v>
      </c>
      <c r="B180" s="29">
        <v>0.65478536749153049</v>
      </c>
      <c r="C180" s="29">
        <v>0.75873087396587413</v>
      </c>
      <c r="D180" s="29">
        <v>0.65570237227158512</v>
      </c>
      <c r="E180" s="22">
        <f t="shared" si="11"/>
        <v>6.9297004316229094E-2</v>
      </c>
      <c r="F180" s="26">
        <v>128.46491228070172</v>
      </c>
      <c r="Q180" s="43"/>
      <c r="R180" s="43"/>
      <c r="S180" s="43"/>
      <c r="T180" s="43"/>
      <c r="U180" s="19"/>
      <c r="W180" s="19"/>
      <c r="X180" s="43"/>
      <c r="Y180" s="43"/>
      <c r="Z180" s="43"/>
      <c r="AA180" s="43"/>
      <c r="AB180" s="43"/>
      <c r="AC180" s="43"/>
      <c r="AD180" s="43"/>
      <c r="AE180" s="43"/>
      <c r="AF180" s="43"/>
      <c r="AG180" s="43"/>
    </row>
    <row r="181" spans="1:33" x14ac:dyDescent="0.25">
      <c r="A181" s="23" t="s">
        <v>37</v>
      </c>
      <c r="B181" s="29">
        <v>1.0295314594056413</v>
      </c>
      <c r="C181" s="29">
        <v>0.57416172118281839</v>
      </c>
      <c r="D181" s="29">
        <v>0.35388525302641449</v>
      </c>
      <c r="E181" s="22">
        <f t="shared" si="11"/>
        <v>0.45043080425281784</v>
      </c>
      <c r="F181" s="26">
        <v>130.58574879227052</v>
      </c>
      <c r="Q181" s="43"/>
      <c r="R181" s="43"/>
      <c r="S181" s="43"/>
      <c r="T181" s="43"/>
      <c r="U181" s="19"/>
      <c r="W181" s="19"/>
      <c r="X181" s="43"/>
      <c r="Y181" s="43"/>
      <c r="Z181" s="43"/>
      <c r="AA181" s="43"/>
      <c r="AB181" s="43"/>
      <c r="AC181" s="43"/>
      <c r="AD181" s="43"/>
      <c r="AE181" s="43"/>
      <c r="AF181" s="43"/>
      <c r="AG181" s="43"/>
    </row>
    <row r="182" spans="1:33" x14ac:dyDescent="0.25">
      <c r="A182" s="23" t="s">
        <v>37</v>
      </c>
      <c r="B182" s="29">
        <v>1.1667091255199644</v>
      </c>
      <c r="C182" s="29">
        <v>0.95467678172094339</v>
      </c>
      <c r="D182" s="29">
        <v>0.83107671662953453</v>
      </c>
      <c r="E182" s="22">
        <f t="shared" si="11"/>
        <v>0.22375493926028658</v>
      </c>
      <c r="F182" s="26">
        <v>132.02521670606779</v>
      </c>
      <c r="Q182" s="43"/>
      <c r="R182" s="43"/>
      <c r="S182" s="43"/>
      <c r="T182" s="43"/>
      <c r="U182" s="19"/>
      <c r="W182" s="19"/>
      <c r="X182" s="43"/>
      <c r="Y182" s="43"/>
      <c r="Z182" s="43"/>
      <c r="AA182" s="43"/>
      <c r="AB182" s="43"/>
      <c r="AC182" s="43"/>
      <c r="AD182" s="43"/>
      <c r="AE182" s="43"/>
      <c r="AF182" s="43"/>
      <c r="AG182" s="43"/>
    </row>
    <row r="183" spans="1:33" x14ac:dyDescent="0.25">
      <c r="A183" s="23" t="s">
        <v>37</v>
      </c>
      <c r="B183" s="29">
        <v>0.83928120190596101</v>
      </c>
      <c r="C183" s="29">
        <v>0.56299214639411432</v>
      </c>
      <c r="D183" s="29">
        <v>1.1885622009063865</v>
      </c>
      <c r="E183" s="22">
        <f t="shared" si="11"/>
        <v>0.41704670300818147</v>
      </c>
      <c r="F183" s="26">
        <v>132.15373358645783</v>
      </c>
      <c r="Q183" s="43"/>
      <c r="R183" s="43"/>
      <c r="S183" s="43"/>
      <c r="T183" s="43"/>
      <c r="U183" s="19"/>
      <c r="W183" s="19"/>
      <c r="X183" s="43"/>
      <c r="Y183" s="43"/>
      <c r="Z183" s="43"/>
      <c r="AA183" s="43"/>
      <c r="AB183" s="43"/>
      <c r="AC183" s="43"/>
      <c r="AD183" s="43"/>
      <c r="AE183" s="43"/>
      <c r="AF183" s="43"/>
      <c r="AG183" s="43"/>
    </row>
    <row r="184" spans="1:33" x14ac:dyDescent="0.25">
      <c r="A184" s="23" t="s">
        <v>37</v>
      </c>
      <c r="B184" s="29">
        <v>0.51988608385281831</v>
      </c>
      <c r="C184" s="29">
        <v>0.34483639958975804</v>
      </c>
      <c r="D184" s="29">
        <v>0.14485284540498541</v>
      </c>
      <c r="E184" s="22">
        <f t="shared" si="11"/>
        <v>0.2500221589652219</v>
      </c>
      <c r="F184" s="26">
        <v>135.33549783549782</v>
      </c>
      <c r="Q184" s="43"/>
      <c r="R184" s="43"/>
      <c r="S184" s="43"/>
      <c r="T184" s="43"/>
      <c r="U184" s="19"/>
      <c r="W184" s="19"/>
      <c r="X184" s="43"/>
      <c r="Y184" s="43"/>
      <c r="Z184" s="43"/>
      <c r="AA184" s="43"/>
      <c r="AB184" s="43"/>
      <c r="AC184" s="43"/>
      <c r="AD184" s="43"/>
      <c r="AE184" s="43"/>
      <c r="AF184" s="43"/>
      <c r="AG184" s="43"/>
    </row>
    <row r="185" spans="1:33" x14ac:dyDescent="0.25">
      <c r="A185" s="23" t="s">
        <v>37</v>
      </c>
      <c r="B185" s="29">
        <v>0.68593757057709559</v>
      </c>
      <c r="C185" s="29">
        <v>0.52694801372507727</v>
      </c>
      <c r="D185" s="29">
        <v>0.58079637013587493</v>
      </c>
      <c r="E185" s="22">
        <f t="shared" si="11"/>
        <v>0.10599303790134555</v>
      </c>
      <c r="F185" s="26">
        <v>135.46250604741172</v>
      </c>
      <c r="Q185" s="43"/>
      <c r="R185" s="43"/>
      <c r="S185" s="43"/>
      <c r="T185" s="43"/>
      <c r="U185" s="19"/>
      <c r="W185" s="19"/>
      <c r="X185" s="43"/>
      <c r="Y185" s="43"/>
      <c r="Z185" s="43"/>
      <c r="AA185" s="43"/>
      <c r="AB185" s="43"/>
      <c r="AC185" s="43"/>
      <c r="AD185" s="43"/>
      <c r="AE185" s="43"/>
      <c r="AF185" s="43"/>
      <c r="AG185" s="43"/>
    </row>
    <row r="186" spans="1:33" x14ac:dyDescent="0.25">
      <c r="Q186" s="43"/>
      <c r="R186" s="43"/>
      <c r="S186" s="43"/>
      <c r="T186" s="43"/>
      <c r="U186" s="19"/>
      <c r="W186" s="19"/>
      <c r="X186" s="43"/>
      <c r="Y186" s="43"/>
      <c r="Z186" s="43"/>
      <c r="AA186" s="43"/>
      <c r="AB186" s="43"/>
      <c r="AC186" s="43"/>
      <c r="AD186" s="43"/>
      <c r="AE186" s="43"/>
      <c r="AF186" s="43"/>
      <c r="AG186" s="43"/>
    </row>
    <row r="187" spans="1:33" x14ac:dyDescent="0.25">
      <c r="Q187" s="43"/>
      <c r="R187" s="43"/>
      <c r="S187" s="43"/>
      <c r="T187" s="43"/>
      <c r="U187" s="19"/>
      <c r="W187" s="19"/>
      <c r="X187" s="43"/>
      <c r="Y187" s="43"/>
      <c r="Z187" s="43"/>
      <c r="AA187" s="43"/>
      <c r="AB187" s="43"/>
      <c r="AC187" s="43"/>
      <c r="AD187" s="43"/>
      <c r="AE187" s="43"/>
      <c r="AF187" s="43"/>
      <c r="AG187" s="43"/>
    </row>
    <row r="188" spans="1:33" x14ac:dyDescent="0.25">
      <c r="Q188" s="43"/>
      <c r="R188" s="43"/>
      <c r="S188" s="43"/>
      <c r="T188" s="43"/>
      <c r="U188" s="19"/>
      <c r="W188" s="19"/>
      <c r="X188" s="43"/>
      <c r="Y188" s="43"/>
      <c r="Z188" s="43"/>
      <c r="AA188" s="43"/>
      <c r="AB188" s="43"/>
      <c r="AC188" s="43"/>
      <c r="AD188" s="43"/>
      <c r="AE188" s="43"/>
      <c r="AF188" s="43"/>
      <c r="AG188" s="43"/>
    </row>
    <row r="189" spans="1:33" x14ac:dyDescent="0.25">
      <c r="Q189" s="43"/>
      <c r="R189" s="43"/>
      <c r="S189" s="43"/>
      <c r="T189" s="43"/>
      <c r="U189" s="19"/>
      <c r="W189" s="19"/>
      <c r="X189" s="43"/>
      <c r="Y189" s="43"/>
      <c r="Z189" s="43"/>
      <c r="AA189" s="43"/>
      <c r="AB189" s="43"/>
      <c r="AC189" s="43"/>
      <c r="AD189" s="43"/>
      <c r="AE189" s="43"/>
      <c r="AF189" s="43"/>
      <c r="AG189" s="43"/>
    </row>
    <row r="190" spans="1:33" x14ac:dyDescent="0.25">
      <c r="Q190" s="43"/>
      <c r="R190" s="43"/>
      <c r="S190" s="43"/>
      <c r="T190" s="43"/>
      <c r="U190" s="19"/>
      <c r="W190" s="19"/>
      <c r="X190" s="43"/>
      <c r="Y190" s="43"/>
      <c r="Z190" s="43"/>
      <c r="AA190" s="43"/>
      <c r="AB190" s="43"/>
      <c r="AC190" s="43"/>
      <c r="AD190" s="43"/>
      <c r="AE190" s="43"/>
      <c r="AF190" s="43"/>
      <c r="AG190" s="43"/>
    </row>
    <row r="191" spans="1:33" x14ac:dyDescent="0.25">
      <c r="Q191" s="43"/>
      <c r="R191" s="43"/>
      <c r="S191" s="43"/>
      <c r="T191" s="43"/>
      <c r="U191" s="19"/>
      <c r="W191" s="19"/>
      <c r="X191" s="43"/>
      <c r="Y191" s="43"/>
      <c r="Z191" s="43"/>
      <c r="AA191" s="43"/>
      <c r="AB191" s="43"/>
      <c r="AC191" s="43"/>
      <c r="AD191" s="43"/>
      <c r="AE191" s="43"/>
      <c r="AF191" s="43"/>
      <c r="AG191" s="43"/>
    </row>
    <row r="192" spans="1:33" x14ac:dyDescent="0.25">
      <c r="Q192" s="43"/>
      <c r="R192" s="43"/>
      <c r="S192" s="43"/>
      <c r="T192" s="43"/>
      <c r="U192" s="19"/>
      <c r="W192" s="19"/>
      <c r="X192" s="43"/>
      <c r="Y192" s="43"/>
      <c r="Z192" s="43"/>
      <c r="AA192" s="43"/>
      <c r="AB192" s="43"/>
      <c r="AC192" s="43"/>
      <c r="AD192" s="43"/>
      <c r="AE192" s="43"/>
      <c r="AF192" s="43"/>
      <c r="AG192" s="43"/>
    </row>
    <row r="193" spans="11:33" x14ac:dyDescent="0.25">
      <c r="Q193" s="43"/>
      <c r="R193" s="43"/>
      <c r="S193" s="43"/>
      <c r="T193" s="43"/>
      <c r="U193" s="19"/>
      <c r="W193" s="19"/>
      <c r="X193" s="43"/>
      <c r="Y193" s="43"/>
      <c r="Z193" s="43"/>
      <c r="AA193" s="43"/>
      <c r="AB193" s="43"/>
      <c r="AC193" s="43"/>
      <c r="AD193" s="43"/>
      <c r="AE193" s="43"/>
      <c r="AF193" s="43"/>
      <c r="AG193" s="43"/>
    </row>
    <row r="194" spans="11:33" x14ac:dyDescent="0.25">
      <c r="Q194" s="43"/>
      <c r="R194" s="43"/>
      <c r="S194" s="43"/>
      <c r="T194" s="43"/>
      <c r="U194" s="19"/>
      <c r="W194" s="19"/>
      <c r="X194" s="43"/>
      <c r="Y194" s="43"/>
      <c r="Z194" s="43"/>
      <c r="AA194" s="43"/>
      <c r="AB194" s="43"/>
      <c r="AC194" s="43"/>
      <c r="AD194" s="43"/>
      <c r="AE194" s="43"/>
      <c r="AF194" s="43"/>
      <c r="AG194" s="43"/>
    </row>
    <row r="195" spans="11:33" x14ac:dyDescent="0.25">
      <c r="Q195" s="43"/>
      <c r="R195" s="43"/>
      <c r="S195" s="43"/>
      <c r="T195" s="43"/>
      <c r="U195" s="19"/>
      <c r="W195" s="19"/>
      <c r="X195" s="43"/>
      <c r="Y195" s="43"/>
      <c r="Z195" s="43"/>
      <c r="AA195" s="43"/>
      <c r="AB195" s="43"/>
      <c r="AC195" s="43"/>
      <c r="AD195" s="43"/>
      <c r="AE195" s="43"/>
      <c r="AF195" s="43"/>
      <c r="AG195" s="43"/>
    </row>
    <row r="196" spans="11:33" x14ac:dyDescent="0.25">
      <c r="Q196" s="43"/>
      <c r="R196" s="43"/>
      <c r="S196" s="43"/>
      <c r="T196" s="43"/>
      <c r="U196" s="19"/>
      <c r="W196" s="19"/>
      <c r="X196" s="43"/>
      <c r="Y196" s="43"/>
      <c r="Z196" s="43"/>
      <c r="AA196" s="43"/>
      <c r="AB196" s="43"/>
      <c r="AC196" s="43"/>
      <c r="AD196" s="43"/>
      <c r="AE196" s="43"/>
      <c r="AF196" s="43"/>
      <c r="AG196" s="43"/>
    </row>
    <row r="197" spans="11:33" x14ac:dyDescent="0.25">
      <c r="L197" s="28"/>
      <c r="M197" s="28"/>
      <c r="Q197" s="43"/>
      <c r="R197" s="43"/>
      <c r="S197" s="43"/>
      <c r="T197" s="43"/>
      <c r="U197" s="19"/>
      <c r="W197" s="19"/>
      <c r="X197" s="43"/>
      <c r="Y197" s="43"/>
      <c r="Z197" s="43"/>
      <c r="AA197" s="43"/>
      <c r="AB197" s="43"/>
      <c r="AC197" s="43"/>
      <c r="AD197" s="43"/>
      <c r="AE197" s="43"/>
      <c r="AF197" s="43"/>
      <c r="AG197" s="43"/>
    </row>
    <row r="198" spans="11:33" x14ac:dyDescent="0.25">
      <c r="K198" s="28"/>
      <c r="L198" s="28"/>
      <c r="M198" s="28"/>
      <c r="Q198" s="43"/>
      <c r="R198" s="43"/>
      <c r="S198" s="43"/>
      <c r="T198" s="43"/>
      <c r="U198" s="19"/>
      <c r="W198" s="19"/>
      <c r="X198" s="43"/>
      <c r="Y198" s="43"/>
      <c r="Z198" s="43"/>
      <c r="AA198" s="43"/>
      <c r="AB198" s="43"/>
      <c r="AC198" s="43"/>
      <c r="AD198" s="43"/>
      <c r="AE198" s="43"/>
      <c r="AF198" s="43"/>
      <c r="AG198" s="43"/>
    </row>
    <row r="199" spans="11:33" x14ac:dyDescent="0.25">
      <c r="K199" s="28"/>
      <c r="L199" s="28"/>
      <c r="M199" s="28"/>
      <c r="Q199" s="43"/>
      <c r="R199" s="43"/>
      <c r="S199" s="43"/>
      <c r="T199" s="43"/>
      <c r="U199" s="19"/>
      <c r="W199" s="19"/>
      <c r="X199" s="43"/>
      <c r="Y199" s="43"/>
      <c r="Z199" s="43"/>
      <c r="AA199" s="43"/>
      <c r="AB199" s="43"/>
      <c r="AC199" s="43"/>
      <c r="AD199" s="43"/>
      <c r="AE199" s="43"/>
      <c r="AF199" s="43"/>
      <c r="AG199" s="43"/>
    </row>
    <row r="200" spans="11:33" x14ac:dyDescent="0.25">
      <c r="K200" s="28"/>
      <c r="L200" s="28"/>
      <c r="M200" s="28"/>
      <c r="Q200" s="43"/>
      <c r="R200" s="43"/>
      <c r="S200" s="43"/>
      <c r="T200" s="43"/>
      <c r="U200" s="19"/>
      <c r="W200" s="19"/>
      <c r="X200" s="43"/>
      <c r="Y200" s="43"/>
      <c r="Z200" s="43"/>
      <c r="AA200" s="43"/>
      <c r="AB200" s="43"/>
      <c r="AC200" s="43"/>
      <c r="AD200" s="43"/>
      <c r="AE200" s="43"/>
      <c r="AF200" s="43"/>
      <c r="AG200" s="43"/>
    </row>
    <row r="201" spans="11:33" x14ac:dyDescent="0.25">
      <c r="K201" s="28"/>
      <c r="L201" s="28"/>
      <c r="M201" s="28"/>
      <c r="Q201" s="43"/>
      <c r="R201" s="43"/>
      <c r="S201" s="43"/>
      <c r="T201" s="43"/>
      <c r="U201" s="19"/>
      <c r="W201" s="19"/>
      <c r="X201" s="43"/>
      <c r="Y201" s="43"/>
      <c r="Z201" s="43"/>
      <c r="AA201" s="43"/>
      <c r="AB201" s="43"/>
      <c r="AC201" s="43"/>
      <c r="AD201" s="43"/>
      <c r="AE201" s="43"/>
      <c r="AF201" s="43"/>
      <c r="AG201" s="43"/>
    </row>
    <row r="202" spans="11:33" x14ac:dyDescent="0.25">
      <c r="K202" s="28"/>
      <c r="L202" s="28"/>
      <c r="M202" s="28"/>
      <c r="Q202" s="43"/>
      <c r="R202" s="43"/>
      <c r="S202" s="43"/>
      <c r="T202" s="43"/>
      <c r="U202" s="19"/>
      <c r="W202" s="19"/>
      <c r="X202" s="43"/>
      <c r="Y202" s="43"/>
      <c r="Z202" s="43"/>
      <c r="AA202" s="43"/>
      <c r="AB202" s="43"/>
      <c r="AC202" s="43"/>
      <c r="AD202" s="43"/>
      <c r="AE202" s="43"/>
      <c r="AF202" s="43"/>
      <c r="AG202" s="43"/>
    </row>
    <row r="203" spans="11:33" x14ac:dyDescent="0.25">
      <c r="K203" s="28"/>
      <c r="L203" s="28"/>
      <c r="M203" s="28"/>
      <c r="Q203" s="43"/>
      <c r="R203" s="43"/>
      <c r="S203" s="43"/>
      <c r="T203" s="43"/>
      <c r="U203" s="19"/>
      <c r="W203" s="19"/>
      <c r="X203" s="43"/>
      <c r="Y203" s="43"/>
      <c r="Z203" s="43"/>
      <c r="AA203" s="43"/>
      <c r="AB203" s="43"/>
      <c r="AC203" s="43"/>
      <c r="AD203" s="43"/>
      <c r="AE203" s="43"/>
      <c r="AF203" s="43"/>
      <c r="AG203" s="43"/>
    </row>
    <row r="204" spans="11:33" x14ac:dyDescent="0.25">
      <c r="K204" s="28"/>
      <c r="L204" s="28"/>
      <c r="M204" s="28"/>
      <c r="Q204" s="43"/>
      <c r="R204" s="43"/>
      <c r="S204" s="43"/>
      <c r="T204" s="43"/>
      <c r="U204" s="19"/>
      <c r="W204" s="19"/>
      <c r="X204" s="43"/>
      <c r="Y204" s="43"/>
      <c r="Z204" s="43"/>
      <c r="AA204" s="43"/>
      <c r="AB204" s="43"/>
      <c r="AC204" s="43"/>
      <c r="AD204" s="43"/>
      <c r="AE204" s="43"/>
      <c r="AF204" s="43"/>
      <c r="AG204" s="43"/>
    </row>
    <row r="205" spans="11:33" x14ac:dyDescent="0.25">
      <c r="K205" s="28"/>
      <c r="L205" s="28"/>
      <c r="M205" s="28"/>
      <c r="Q205" s="43"/>
      <c r="R205" s="43"/>
      <c r="S205" s="43"/>
      <c r="T205" s="43"/>
      <c r="U205" s="19"/>
      <c r="W205" s="19"/>
      <c r="X205" s="43"/>
      <c r="Y205" s="43"/>
      <c r="Z205" s="43"/>
      <c r="AA205" s="43"/>
      <c r="AB205" s="43"/>
      <c r="AC205" s="43"/>
      <c r="AD205" s="43"/>
      <c r="AE205" s="43"/>
      <c r="AF205" s="43"/>
      <c r="AG205" s="43"/>
    </row>
    <row r="206" spans="11:33" x14ac:dyDescent="0.25">
      <c r="K206" s="28"/>
      <c r="L206" s="28"/>
      <c r="M206" s="28"/>
      <c r="Q206" s="43"/>
      <c r="R206" s="43"/>
      <c r="S206" s="43"/>
      <c r="T206" s="43"/>
      <c r="U206" s="19"/>
      <c r="W206" s="19"/>
      <c r="X206" s="43"/>
      <c r="Y206" s="43"/>
      <c r="Z206" s="43"/>
      <c r="AA206" s="43"/>
      <c r="AB206" s="43"/>
      <c r="AC206" s="43"/>
      <c r="AD206" s="43"/>
      <c r="AE206" s="43"/>
      <c r="AF206" s="43"/>
      <c r="AG206" s="43"/>
    </row>
    <row r="207" spans="11:33" x14ac:dyDescent="0.25">
      <c r="K207" s="28"/>
      <c r="L207" s="28"/>
      <c r="M207" s="28"/>
      <c r="Q207" s="43"/>
      <c r="R207" s="43"/>
      <c r="S207" s="43"/>
      <c r="T207" s="43"/>
      <c r="U207" s="19"/>
      <c r="W207" s="19"/>
      <c r="X207" s="43"/>
      <c r="Y207" s="43"/>
      <c r="Z207" s="43"/>
      <c r="AA207" s="43"/>
      <c r="AB207" s="43"/>
      <c r="AC207" s="43"/>
      <c r="AD207" s="43"/>
      <c r="AE207" s="43"/>
      <c r="AF207" s="43"/>
      <c r="AG207" s="43"/>
    </row>
    <row r="208" spans="11:33" x14ac:dyDescent="0.25">
      <c r="K208" s="28"/>
      <c r="L208" s="28"/>
      <c r="M208" s="28"/>
      <c r="Q208" s="43"/>
      <c r="R208" s="43"/>
      <c r="S208" s="43"/>
      <c r="T208" s="43"/>
      <c r="U208" s="19"/>
      <c r="W208" s="19"/>
      <c r="X208" s="43"/>
      <c r="Y208" s="43"/>
      <c r="Z208" s="43"/>
      <c r="AA208" s="43"/>
      <c r="AB208" s="43"/>
      <c r="AC208" s="43"/>
      <c r="AD208" s="43"/>
      <c r="AE208" s="43"/>
      <c r="AF208" s="43"/>
      <c r="AG208" s="43"/>
    </row>
    <row r="209" spans="11:33" x14ac:dyDescent="0.25">
      <c r="K209" s="28"/>
      <c r="L209" s="28"/>
      <c r="M209" s="28"/>
      <c r="Q209" s="43"/>
      <c r="R209" s="43"/>
      <c r="S209" s="43"/>
      <c r="T209" s="43"/>
      <c r="U209" s="19"/>
      <c r="W209" s="19"/>
      <c r="X209" s="43"/>
      <c r="Y209" s="43"/>
      <c r="Z209" s="43"/>
      <c r="AA209" s="43"/>
      <c r="AB209" s="43"/>
      <c r="AC209" s="43"/>
      <c r="AD209" s="43"/>
      <c r="AE209" s="43"/>
      <c r="AF209" s="43"/>
      <c r="AG209" s="43"/>
    </row>
    <row r="210" spans="11:33" x14ac:dyDescent="0.25">
      <c r="K210" s="28"/>
      <c r="L210" s="28"/>
      <c r="M210" s="28"/>
      <c r="Q210" s="43"/>
      <c r="R210" s="43"/>
      <c r="S210" s="43"/>
      <c r="T210" s="43"/>
      <c r="U210" s="19"/>
      <c r="W210" s="19"/>
      <c r="X210" s="43"/>
      <c r="Y210" s="43"/>
      <c r="Z210" s="43"/>
      <c r="AA210" s="43"/>
      <c r="AB210" s="43"/>
      <c r="AC210" s="43"/>
      <c r="AD210" s="43"/>
      <c r="AE210" s="43"/>
      <c r="AF210" s="43"/>
      <c r="AG210" s="43"/>
    </row>
    <row r="211" spans="11:33" x14ac:dyDescent="0.25">
      <c r="K211" s="28"/>
      <c r="L211" s="28"/>
      <c r="M211" s="28"/>
      <c r="Q211" s="43"/>
      <c r="R211" s="43"/>
      <c r="S211" s="43"/>
      <c r="T211" s="43"/>
      <c r="U211" s="19"/>
      <c r="W211" s="19"/>
      <c r="X211" s="43"/>
      <c r="Y211" s="43"/>
      <c r="Z211" s="43"/>
      <c r="AA211" s="43"/>
      <c r="AB211" s="43"/>
      <c r="AC211" s="43"/>
      <c r="AD211" s="43"/>
      <c r="AE211" s="43"/>
      <c r="AF211" s="43"/>
      <c r="AG211" s="43"/>
    </row>
    <row r="212" spans="11:33" x14ac:dyDescent="0.25">
      <c r="K212" s="28"/>
      <c r="L212" s="28"/>
      <c r="M212" s="28"/>
      <c r="Q212" s="43"/>
      <c r="R212" s="43"/>
      <c r="S212" s="43"/>
      <c r="T212" s="43"/>
      <c r="U212" s="19"/>
      <c r="W212" s="19"/>
      <c r="X212" s="43"/>
      <c r="Y212" s="43"/>
      <c r="Z212" s="43"/>
      <c r="AA212" s="43"/>
      <c r="AB212" s="43"/>
      <c r="AC212" s="43"/>
      <c r="AD212" s="43"/>
      <c r="AE212" s="43"/>
      <c r="AF212" s="43"/>
      <c r="AG212" s="43"/>
    </row>
    <row r="213" spans="11:33" x14ac:dyDescent="0.25">
      <c r="K213" s="28"/>
      <c r="L213" s="28"/>
      <c r="M213" s="28"/>
      <c r="Q213" s="43"/>
      <c r="R213" s="43"/>
      <c r="S213" s="43"/>
      <c r="T213" s="43"/>
      <c r="U213" s="19"/>
      <c r="W213" s="19"/>
      <c r="X213" s="43"/>
      <c r="Y213" s="43"/>
      <c r="Z213" s="43"/>
      <c r="AA213" s="43"/>
      <c r="AB213" s="43"/>
      <c r="AC213" s="43"/>
      <c r="AD213" s="43"/>
      <c r="AE213" s="43"/>
      <c r="AF213" s="43"/>
      <c r="AG213" s="43"/>
    </row>
    <row r="214" spans="11:33" x14ac:dyDescent="0.25">
      <c r="K214" s="28"/>
      <c r="L214" s="28"/>
      <c r="M214" s="28"/>
      <c r="Q214" s="43"/>
      <c r="R214" s="43"/>
      <c r="S214" s="43"/>
      <c r="T214" s="43"/>
      <c r="U214" s="19"/>
      <c r="W214" s="19"/>
      <c r="X214" s="43"/>
      <c r="Y214" s="43"/>
      <c r="Z214" s="43"/>
      <c r="AA214" s="43"/>
      <c r="AB214" s="43"/>
      <c r="AC214" s="43"/>
      <c r="AD214" s="43"/>
      <c r="AE214" s="43"/>
      <c r="AF214" s="43"/>
      <c r="AG214" s="43"/>
    </row>
    <row r="215" spans="11:33" x14ac:dyDescent="0.25">
      <c r="K215" s="28"/>
      <c r="L215" s="28"/>
      <c r="M215" s="28"/>
      <c r="Q215" s="43"/>
      <c r="R215" s="43"/>
      <c r="S215" s="43"/>
      <c r="T215" s="43"/>
      <c r="U215" s="19"/>
      <c r="W215" s="19"/>
      <c r="X215" s="43"/>
      <c r="Y215" s="43"/>
      <c r="Z215" s="43"/>
      <c r="AA215" s="43"/>
      <c r="AB215" s="43"/>
      <c r="AC215" s="43"/>
      <c r="AD215" s="43"/>
      <c r="AE215" s="43"/>
      <c r="AF215" s="43"/>
      <c r="AG215" s="43"/>
    </row>
    <row r="216" spans="11:33" x14ac:dyDescent="0.25">
      <c r="K216" s="28"/>
      <c r="L216" s="28"/>
      <c r="M216" s="28"/>
      <c r="Q216" s="43"/>
      <c r="R216" s="43"/>
      <c r="S216" s="43"/>
      <c r="T216" s="43"/>
      <c r="U216" s="19"/>
      <c r="W216" s="19"/>
      <c r="X216" s="43"/>
      <c r="Y216" s="43"/>
      <c r="Z216" s="43"/>
      <c r="AA216" s="43"/>
      <c r="AB216" s="43"/>
      <c r="AC216" s="43"/>
      <c r="AD216" s="43"/>
      <c r="AE216" s="43"/>
    </row>
    <row r="217" spans="11:33" x14ac:dyDescent="0.25">
      <c r="K217" s="28"/>
      <c r="L217" s="28"/>
      <c r="M217" s="28"/>
      <c r="Q217" s="43"/>
      <c r="R217" s="43"/>
      <c r="S217" s="43"/>
      <c r="T217" s="43"/>
      <c r="U217" s="19"/>
      <c r="W217" s="19"/>
      <c r="X217" s="43"/>
      <c r="Y217" s="43"/>
      <c r="Z217" s="43"/>
      <c r="AA217" s="43"/>
      <c r="AB217" s="43"/>
      <c r="AC217" s="43"/>
      <c r="AD217" s="43"/>
      <c r="AE217" s="43"/>
    </row>
    <row r="218" spans="11:33" x14ac:dyDescent="0.25">
      <c r="K218" s="28"/>
      <c r="L218" s="28"/>
      <c r="M218" s="28"/>
      <c r="Q218" s="43"/>
      <c r="R218" s="43"/>
      <c r="S218" s="43"/>
      <c r="T218" s="43"/>
      <c r="U218" s="19"/>
      <c r="W218" s="19"/>
      <c r="X218" s="43"/>
      <c r="Y218" s="43"/>
      <c r="Z218" s="43"/>
      <c r="AA218" s="43"/>
      <c r="AB218" s="43"/>
      <c r="AC218" s="43"/>
      <c r="AD218" s="43"/>
      <c r="AE218" s="43"/>
    </row>
    <row r="219" spans="11:33" x14ac:dyDescent="0.25">
      <c r="K219" s="28"/>
      <c r="L219" s="28"/>
      <c r="M219" s="28"/>
      <c r="S219" s="43"/>
      <c r="T219" s="43"/>
      <c r="U219" s="19"/>
      <c r="W219" s="19"/>
      <c r="X219" s="43"/>
      <c r="Y219" s="43"/>
      <c r="Z219" s="43"/>
      <c r="AA219" s="43"/>
      <c r="AB219" s="43"/>
      <c r="AC219" s="43"/>
      <c r="AD219" s="43"/>
      <c r="AE219" s="43"/>
    </row>
    <row r="220" spans="11:33" x14ac:dyDescent="0.25">
      <c r="K220" s="28"/>
      <c r="L220" s="28"/>
      <c r="M220" s="28"/>
      <c r="S220" s="43"/>
      <c r="T220" s="43"/>
      <c r="U220" s="19"/>
      <c r="W220" s="19"/>
      <c r="X220" s="43"/>
      <c r="Y220" s="43"/>
      <c r="Z220" s="43"/>
      <c r="AA220" s="43"/>
      <c r="AB220" s="43"/>
      <c r="AC220" s="43"/>
      <c r="AD220" s="43"/>
      <c r="AE220" s="43"/>
    </row>
    <row r="221" spans="11:33" x14ac:dyDescent="0.25">
      <c r="K221" s="28"/>
      <c r="L221" s="28"/>
      <c r="M221" s="28"/>
      <c r="S221" s="43"/>
      <c r="T221" s="43"/>
      <c r="U221" s="19"/>
      <c r="W221" s="19"/>
      <c r="X221" s="43"/>
      <c r="Y221" s="43"/>
      <c r="Z221" s="43"/>
      <c r="AA221" s="43"/>
      <c r="AB221" s="43"/>
      <c r="AC221" s="43"/>
      <c r="AD221" s="43"/>
      <c r="AE221" s="43"/>
    </row>
    <row r="222" spans="11:33" x14ac:dyDescent="0.25">
      <c r="K222" s="28"/>
      <c r="L222" s="28"/>
      <c r="M222" s="28"/>
      <c r="S222" s="43"/>
      <c r="T222" s="43"/>
      <c r="U222" s="19"/>
      <c r="W222" s="19"/>
      <c r="X222" s="43"/>
      <c r="Y222" s="43"/>
      <c r="Z222" s="43"/>
      <c r="AA222" s="43"/>
      <c r="AB222" s="43"/>
      <c r="AC222" s="43"/>
      <c r="AD222" s="43"/>
      <c r="AE222" s="43"/>
    </row>
    <row r="223" spans="11:33" x14ac:dyDescent="0.25">
      <c r="K223" s="28"/>
      <c r="L223" s="28"/>
      <c r="M223" s="28"/>
      <c r="S223" s="43"/>
      <c r="T223" s="43"/>
      <c r="U223" s="19"/>
      <c r="W223" s="19"/>
      <c r="X223" s="43"/>
      <c r="Y223" s="43"/>
      <c r="Z223" s="43"/>
      <c r="AA223" s="43"/>
      <c r="AB223" s="43"/>
      <c r="AC223" s="43"/>
      <c r="AD223" s="43"/>
      <c r="AE223" s="43"/>
    </row>
    <row r="224" spans="11:33" x14ac:dyDescent="0.25">
      <c r="K224" s="28"/>
      <c r="L224" s="28"/>
      <c r="M224" s="28"/>
      <c r="S224" s="43"/>
      <c r="T224" s="43"/>
      <c r="U224" s="19"/>
      <c r="W224" s="19"/>
      <c r="X224" s="43"/>
      <c r="Y224" s="43"/>
      <c r="Z224" s="43"/>
      <c r="AA224" s="43"/>
      <c r="AB224" s="43"/>
      <c r="AC224" s="43"/>
      <c r="AD224" s="43"/>
      <c r="AE224" s="43"/>
    </row>
    <row r="225" spans="11:31" x14ac:dyDescent="0.25">
      <c r="K225" s="28"/>
      <c r="L225" s="28"/>
      <c r="M225" s="28"/>
      <c r="S225" s="43"/>
      <c r="T225" s="43"/>
      <c r="U225" s="19"/>
      <c r="W225" s="19"/>
      <c r="X225" s="43"/>
      <c r="Y225" s="43"/>
      <c r="Z225" s="43"/>
      <c r="AA225" s="43"/>
      <c r="AB225" s="43"/>
      <c r="AC225" s="43"/>
      <c r="AD225" s="43"/>
      <c r="AE225" s="43"/>
    </row>
    <row r="226" spans="11:31" x14ac:dyDescent="0.25">
      <c r="K226" s="28"/>
      <c r="L226" s="28"/>
      <c r="M226" s="28"/>
      <c r="S226" s="43"/>
      <c r="T226" s="43"/>
      <c r="U226" s="19"/>
      <c r="W226" s="19"/>
      <c r="X226" s="43"/>
      <c r="Y226" s="43"/>
      <c r="Z226" s="43"/>
      <c r="AA226" s="43"/>
      <c r="AB226" s="43"/>
      <c r="AC226" s="43"/>
      <c r="AD226" s="43"/>
      <c r="AE226" s="43"/>
    </row>
    <row r="227" spans="11:31" x14ac:dyDescent="0.25">
      <c r="K227" s="28"/>
      <c r="L227" s="28"/>
      <c r="M227" s="28"/>
      <c r="S227" s="43"/>
      <c r="T227" s="43"/>
      <c r="U227" s="19"/>
      <c r="W227" s="19"/>
      <c r="X227" s="43"/>
      <c r="Y227" s="43"/>
      <c r="Z227" s="43"/>
      <c r="AA227" s="43"/>
      <c r="AB227" s="43"/>
      <c r="AC227" s="43"/>
      <c r="AD227" s="43"/>
      <c r="AE227" s="43"/>
    </row>
    <row r="228" spans="11:31" x14ac:dyDescent="0.25">
      <c r="K228" s="28"/>
      <c r="L228" s="28"/>
      <c r="M228" s="28"/>
      <c r="S228" s="43"/>
      <c r="T228" s="43"/>
      <c r="U228" s="19"/>
      <c r="W228" s="19"/>
      <c r="X228" s="43"/>
      <c r="Y228" s="43"/>
      <c r="Z228" s="43"/>
      <c r="AA228" s="43"/>
      <c r="AB228" s="43"/>
      <c r="AC228" s="43"/>
      <c r="AD228" s="43"/>
      <c r="AE228" s="43"/>
    </row>
    <row r="229" spans="11:31" x14ac:dyDescent="0.25">
      <c r="K229" s="28"/>
      <c r="L229" s="28"/>
      <c r="M229" s="28"/>
      <c r="S229" s="43"/>
      <c r="T229" s="43"/>
      <c r="U229" s="19"/>
      <c r="W229" s="19"/>
      <c r="X229" s="43"/>
      <c r="Y229" s="43"/>
      <c r="Z229" s="43"/>
      <c r="AA229" s="43"/>
      <c r="AB229" s="43"/>
      <c r="AC229" s="43"/>
      <c r="AD229" s="43"/>
      <c r="AE229" s="43"/>
    </row>
    <row r="230" spans="11:31" x14ac:dyDescent="0.25">
      <c r="K230" s="28"/>
      <c r="L230" s="28"/>
      <c r="M230" s="28"/>
      <c r="S230" s="43"/>
      <c r="T230" s="43"/>
      <c r="U230" s="19"/>
      <c r="W230" s="19"/>
      <c r="X230" s="43"/>
      <c r="Y230" s="43"/>
      <c r="Z230" s="43"/>
      <c r="AA230" s="43"/>
      <c r="AB230" s="43"/>
      <c r="AC230" s="43"/>
      <c r="AD230" s="43"/>
      <c r="AE230" s="43"/>
    </row>
    <row r="231" spans="11:31" x14ac:dyDescent="0.25">
      <c r="K231" s="28"/>
      <c r="L231" s="28"/>
      <c r="M231" s="28"/>
      <c r="S231" s="43"/>
      <c r="T231" s="43"/>
      <c r="U231" s="19"/>
      <c r="W231" s="19"/>
      <c r="X231" s="43"/>
      <c r="Y231" s="43"/>
      <c r="Z231" s="43"/>
      <c r="AA231" s="43"/>
      <c r="AB231" s="43"/>
      <c r="AC231" s="43"/>
      <c r="AD231" s="43"/>
      <c r="AE231" s="43"/>
    </row>
    <row r="232" spans="11:31" x14ac:dyDescent="0.25">
      <c r="K232" s="28"/>
      <c r="L232" s="28"/>
      <c r="M232" s="28"/>
      <c r="S232" s="43"/>
      <c r="T232" s="43"/>
      <c r="U232" s="19"/>
      <c r="W232" s="19"/>
      <c r="X232" s="43"/>
      <c r="Y232" s="43"/>
      <c r="Z232" s="43"/>
      <c r="AA232" s="43"/>
      <c r="AB232" s="43"/>
      <c r="AC232" s="43"/>
      <c r="AD232" s="43"/>
      <c r="AE232" s="43"/>
    </row>
    <row r="233" spans="11:31" x14ac:dyDescent="0.25">
      <c r="K233" s="28"/>
      <c r="L233" s="28"/>
      <c r="M233" s="28"/>
      <c r="S233" s="43"/>
      <c r="T233" s="43"/>
      <c r="U233" s="19"/>
      <c r="W233" s="19"/>
      <c r="X233" s="43"/>
      <c r="Y233" s="43"/>
      <c r="Z233" s="43"/>
      <c r="AA233" s="43"/>
      <c r="AB233" s="43"/>
      <c r="AC233" s="43"/>
      <c r="AD233" s="43"/>
      <c r="AE233" s="43"/>
    </row>
    <row r="234" spans="11:31" x14ac:dyDescent="0.25">
      <c r="K234" s="28"/>
      <c r="L234" s="28"/>
      <c r="M234" s="28"/>
      <c r="S234" s="43"/>
      <c r="T234" s="43"/>
      <c r="U234" s="19"/>
      <c r="W234" s="19"/>
      <c r="X234" s="43"/>
      <c r="Y234" s="43"/>
      <c r="Z234" s="43"/>
      <c r="AA234" s="43"/>
      <c r="AB234" s="43"/>
      <c r="AC234" s="43"/>
      <c r="AD234" s="43"/>
      <c r="AE234" s="43"/>
    </row>
    <row r="235" spans="11:31" x14ac:dyDescent="0.25">
      <c r="K235" s="28"/>
      <c r="L235" s="28"/>
      <c r="M235" s="28"/>
      <c r="S235" s="43"/>
      <c r="T235" s="43"/>
      <c r="U235" s="43"/>
      <c r="W235" s="43"/>
      <c r="X235" s="43"/>
      <c r="Y235" s="43"/>
      <c r="Z235" s="43"/>
      <c r="AA235" s="43"/>
      <c r="AB235" s="43"/>
      <c r="AC235" s="43"/>
      <c r="AD235" s="43"/>
      <c r="AE235" s="43"/>
    </row>
    <row r="236" spans="11:31" x14ac:dyDescent="0.25">
      <c r="K236" s="28"/>
      <c r="L236" s="28"/>
      <c r="M236" s="28"/>
      <c r="S236" s="43"/>
      <c r="T236" s="43"/>
      <c r="U236" s="43"/>
      <c r="W236" s="43"/>
      <c r="X236" s="43"/>
      <c r="Y236" s="43"/>
      <c r="Z236" s="43"/>
      <c r="AA236" s="43"/>
      <c r="AB236" s="43"/>
      <c r="AC236" s="43"/>
      <c r="AD236" s="43"/>
      <c r="AE236" s="43"/>
    </row>
    <row r="237" spans="11:31" x14ac:dyDescent="0.25">
      <c r="K237" s="28"/>
      <c r="L237" s="28"/>
      <c r="M237" s="28"/>
      <c r="S237" s="43"/>
      <c r="T237" s="43"/>
      <c r="U237" s="43"/>
      <c r="W237" s="43"/>
      <c r="X237" s="43"/>
      <c r="Y237" s="43"/>
      <c r="Z237" s="43"/>
      <c r="AA237" s="43"/>
      <c r="AB237" s="43"/>
      <c r="AC237" s="43"/>
      <c r="AD237" s="43"/>
      <c r="AE237" s="43"/>
    </row>
    <row r="238" spans="11:31" x14ac:dyDescent="0.25">
      <c r="K238" s="28"/>
      <c r="L238" s="28"/>
      <c r="M238" s="28"/>
      <c r="S238" s="43"/>
      <c r="T238" s="43"/>
      <c r="U238" s="43"/>
      <c r="W238" s="43"/>
      <c r="X238" s="43"/>
      <c r="Y238" s="43"/>
      <c r="Z238" s="43"/>
      <c r="AA238" s="43"/>
      <c r="AB238" s="43"/>
      <c r="AC238" s="43"/>
      <c r="AD238" s="43"/>
      <c r="AE238" s="43"/>
    </row>
    <row r="239" spans="11:31" x14ac:dyDescent="0.25">
      <c r="K239" s="28"/>
      <c r="L239" s="28"/>
      <c r="M239" s="28"/>
      <c r="S239" s="43"/>
      <c r="T239" s="43"/>
      <c r="U239" s="43"/>
      <c r="W239" s="43"/>
      <c r="X239" s="43"/>
      <c r="Y239" s="43"/>
      <c r="Z239" s="43"/>
      <c r="AA239" s="43"/>
      <c r="AB239" s="43"/>
      <c r="AC239" s="43"/>
      <c r="AD239" s="43"/>
      <c r="AE239" s="43"/>
    </row>
    <row r="240" spans="11:31" x14ac:dyDescent="0.25">
      <c r="K240" s="28"/>
      <c r="L240" s="28"/>
      <c r="M240" s="28"/>
      <c r="S240" s="43"/>
      <c r="T240" s="43"/>
      <c r="U240" s="43"/>
      <c r="W240" s="43"/>
      <c r="X240" s="43"/>
      <c r="Y240" s="43"/>
      <c r="Z240" s="43"/>
      <c r="AA240" s="43"/>
      <c r="AB240" s="43"/>
      <c r="AC240" s="43"/>
      <c r="AD240" s="43"/>
      <c r="AE240" s="43"/>
    </row>
    <row r="241" spans="11:31" x14ac:dyDescent="0.25">
      <c r="K241" s="28"/>
      <c r="L241" s="28"/>
      <c r="M241" s="28"/>
      <c r="S241" s="43"/>
      <c r="T241" s="43"/>
      <c r="U241" s="43"/>
      <c r="W241" s="43"/>
      <c r="X241" s="43"/>
      <c r="Y241" s="43"/>
      <c r="Z241" s="43"/>
      <c r="AA241" s="43"/>
      <c r="AB241" s="43"/>
      <c r="AC241" s="43"/>
      <c r="AD241" s="43"/>
      <c r="AE241" s="43"/>
    </row>
    <row r="242" spans="11:31" x14ac:dyDescent="0.25">
      <c r="K242" s="28"/>
      <c r="L242" s="28"/>
      <c r="M242" s="28"/>
      <c r="S242" s="43"/>
      <c r="T242" s="43"/>
      <c r="U242" s="43"/>
      <c r="W242" s="43"/>
      <c r="X242" s="43"/>
      <c r="Y242" s="43"/>
      <c r="Z242" s="43"/>
      <c r="AA242" s="43"/>
      <c r="AB242" s="43"/>
      <c r="AC242" s="43"/>
      <c r="AD242" s="43"/>
      <c r="AE242" s="43"/>
    </row>
    <row r="243" spans="11:31" x14ac:dyDescent="0.25">
      <c r="K243" s="28"/>
      <c r="L243" s="28"/>
      <c r="M243" s="28"/>
      <c r="S243" s="43"/>
      <c r="T243" s="43"/>
      <c r="U243" s="43"/>
      <c r="W243" s="43"/>
      <c r="X243" s="43"/>
      <c r="Y243" s="43"/>
      <c r="Z243" s="43"/>
      <c r="AA243" s="43"/>
      <c r="AB243" s="43"/>
      <c r="AC243" s="43"/>
      <c r="AD243" s="43"/>
      <c r="AE243" s="43"/>
    </row>
    <row r="244" spans="11:31" x14ac:dyDescent="0.25">
      <c r="K244" s="28"/>
      <c r="L244" s="28"/>
      <c r="M244" s="28"/>
      <c r="S244" s="43"/>
      <c r="T244" s="43"/>
      <c r="U244" s="43"/>
      <c r="W244" s="43"/>
      <c r="X244" s="43"/>
      <c r="Y244" s="43"/>
      <c r="Z244" s="43"/>
      <c r="AA244" s="43"/>
      <c r="AB244" s="43"/>
      <c r="AC244" s="43"/>
      <c r="AD244" s="43"/>
      <c r="AE244" s="43"/>
    </row>
    <row r="245" spans="11:31" x14ac:dyDescent="0.25">
      <c r="K245" s="28"/>
      <c r="L245" s="28"/>
      <c r="M245" s="28"/>
      <c r="S245" s="43"/>
      <c r="T245" s="43"/>
      <c r="U245" s="43"/>
      <c r="W245" s="43"/>
      <c r="X245" s="43"/>
      <c r="Y245" s="43"/>
      <c r="Z245" s="43"/>
      <c r="AA245" s="43"/>
      <c r="AB245" s="43"/>
      <c r="AC245" s="43"/>
      <c r="AD245" s="43"/>
      <c r="AE245" s="43"/>
    </row>
    <row r="246" spans="11:31" x14ac:dyDescent="0.25">
      <c r="K246" s="28"/>
      <c r="L246" s="28"/>
      <c r="M246" s="28"/>
      <c r="S246" s="43"/>
      <c r="T246" s="43"/>
      <c r="U246" s="43"/>
      <c r="W246" s="43"/>
      <c r="X246" s="43"/>
      <c r="Y246" s="43"/>
      <c r="Z246" s="43"/>
      <c r="AA246" s="43"/>
      <c r="AB246" s="43"/>
      <c r="AC246" s="43"/>
      <c r="AD246" s="43"/>
      <c r="AE246" s="43"/>
    </row>
    <row r="247" spans="11:31" x14ac:dyDescent="0.25">
      <c r="K247" s="28"/>
      <c r="L247" s="28"/>
      <c r="M247" s="28"/>
      <c r="S247" s="43"/>
      <c r="T247" s="43"/>
      <c r="U247" s="43"/>
      <c r="W247" s="43"/>
      <c r="X247" s="43"/>
      <c r="Y247" s="43"/>
      <c r="Z247" s="43"/>
      <c r="AA247" s="43"/>
      <c r="AB247" s="43"/>
      <c r="AC247" s="43"/>
      <c r="AD247" s="43"/>
      <c r="AE247" s="43"/>
    </row>
    <row r="248" spans="11:31" x14ac:dyDescent="0.25">
      <c r="K248" s="28"/>
      <c r="L248" s="28"/>
      <c r="M248" s="28"/>
      <c r="S248" s="43"/>
      <c r="T248" s="43"/>
      <c r="U248" s="43"/>
      <c r="W248" s="43"/>
      <c r="X248" s="43"/>
      <c r="Y248" s="43"/>
      <c r="Z248" s="43"/>
      <c r="AA248" s="43"/>
      <c r="AB248" s="43"/>
      <c r="AC248" s="43"/>
      <c r="AD248" s="43"/>
      <c r="AE248" s="43"/>
    </row>
    <row r="249" spans="11:31" x14ac:dyDescent="0.25">
      <c r="K249" s="28"/>
      <c r="L249" s="28"/>
      <c r="M249" s="28"/>
      <c r="S249" s="43"/>
      <c r="T249" s="43"/>
      <c r="U249" s="43"/>
      <c r="W249" s="43"/>
      <c r="X249" s="43"/>
      <c r="Y249" s="43"/>
      <c r="Z249" s="43"/>
      <c r="AA249" s="43"/>
      <c r="AB249" s="43"/>
      <c r="AC249" s="43"/>
      <c r="AD249" s="43"/>
      <c r="AE249" s="43"/>
    </row>
    <row r="250" spans="11:31" x14ac:dyDescent="0.25">
      <c r="K250" s="28"/>
      <c r="L250" s="28"/>
      <c r="M250" s="28"/>
      <c r="S250" s="43"/>
      <c r="T250" s="43"/>
      <c r="U250" s="43"/>
      <c r="W250" s="43"/>
      <c r="X250" s="43"/>
      <c r="Y250" s="43"/>
      <c r="Z250" s="43"/>
      <c r="AA250" s="43"/>
      <c r="AB250" s="43"/>
      <c r="AC250" s="43"/>
      <c r="AD250" s="43"/>
      <c r="AE250" s="43"/>
    </row>
    <row r="251" spans="11:31" x14ac:dyDescent="0.25">
      <c r="K251" s="28"/>
      <c r="L251" s="28"/>
      <c r="M251" s="28"/>
      <c r="S251" s="43"/>
      <c r="T251" s="43"/>
      <c r="U251" s="43"/>
      <c r="W251" s="43"/>
      <c r="X251" s="43"/>
      <c r="Y251" s="43"/>
      <c r="Z251" s="43"/>
      <c r="AA251" s="43"/>
      <c r="AB251" s="43"/>
      <c r="AC251" s="43"/>
      <c r="AD251" s="43"/>
      <c r="AE251" s="43"/>
    </row>
    <row r="252" spans="11:31" x14ac:dyDescent="0.25">
      <c r="K252" s="28"/>
      <c r="L252" s="28"/>
      <c r="M252" s="28"/>
      <c r="S252" s="43"/>
      <c r="T252" s="43"/>
      <c r="U252" s="43"/>
      <c r="W252" s="43"/>
      <c r="X252" s="43"/>
      <c r="Y252" s="43"/>
      <c r="Z252" s="43"/>
      <c r="AA252" s="43"/>
      <c r="AB252" s="43"/>
      <c r="AC252" s="43"/>
      <c r="AD252" s="43"/>
      <c r="AE252" s="43"/>
    </row>
    <row r="253" spans="11:31" x14ac:dyDescent="0.25">
      <c r="K253" s="28"/>
      <c r="L253" s="28"/>
      <c r="M253" s="28"/>
      <c r="S253" s="43"/>
      <c r="T253" s="43"/>
      <c r="U253" s="43"/>
      <c r="W253" s="43"/>
      <c r="X253" s="43"/>
      <c r="Y253" s="43"/>
      <c r="Z253" s="43"/>
      <c r="AA253" s="43"/>
      <c r="AB253" s="43"/>
      <c r="AC253" s="43"/>
      <c r="AD253" s="43"/>
      <c r="AE253" s="43"/>
    </row>
    <row r="254" spans="11:31" x14ac:dyDescent="0.25">
      <c r="K254" s="28"/>
      <c r="L254" s="28"/>
      <c r="M254" s="28"/>
      <c r="S254" s="43"/>
      <c r="T254" s="43"/>
      <c r="U254" s="43"/>
      <c r="W254" s="43"/>
      <c r="X254" s="43"/>
      <c r="Y254" s="43"/>
      <c r="Z254" s="43"/>
      <c r="AA254" s="43"/>
      <c r="AB254" s="43"/>
      <c r="AC254" s="43"/>
      <c r="AD254" s="43"/>
      <c r="AE254" s="43"/>
    </row>
    <row r="255" spans="11:31" x14ac:dyDescent="0.25">
      <c r="K255" s="28"/>
      <c r="L255" s="28"/>
      <c r="M255" s="28"/>
      <c r="S255" s="43"/>
      <c r="T255" s="43"/>
      <c r="U255" s="43"/>
      <c r="W255" s="43"/>
      <c r="X255" s="43"/>
      <c r="Y255" s="43"/>
      <c r="Z255" s="43"/>
      <c r="AA255" s="43"/>
      <c r="AB255" s="43"/>
      <c r="AC255" s="43"/>
      <c r="AD255" s="43"/>
      <c r="AE255" s="43"/>
    </row>
    <row r="256" spans="11:31" x14ac:dyDescent="0.25">
      <c r="K256" s="28"/>
      <c r="L256" s="28"/>
      <c r="M256" s="28"/>
      <c r="S256" s="43"/>
      <c r="T256" s="43"/>
      <c r="U256" s="43"/>
      <c r="W256" s="43"/>
      <c r="X256" s="43"/>
      <c r="Y256" s="43"/>
      <c r="Z256" s="43"/>
      <c r="AA256" s="43"/>
      <c r="AB256" s="43"/>
      <c r="AC256" s="43"/>
      <c r="AD256" s="43"/>
      <c r="AE256" s="43"/>
    </row>
    <row r="257" spans="11:31" x14ac:dyDescent="0.25">
      <c r="K257" s="28"/>
      <c r="L257" s="28"/>
      <c r="M257" s="28"/>
      <c r="S257" s="43"/>
      <c r="T257" s="43"/>
      <c r="U257" s="43"/>
      <c r="W257" s="43"/>
      <c r="X257" s="43"/>
      <c r="Y257" s="43"/>
      <c r="Z257" s="43"/>
      <c r="AA257" s="43"/>
      <c r="AB257" s="43"/>
      <c r="AC257" s="43"/>
      <c r="AD257" s="43"/>
      <c r="AE257" s="43"/>
    </row>
    <row r="258" spans="11:31" x14ac:dyDescent="0.25">
      <c r="K258" s="28"/>
      <c r="L258" s="28"/>
      <c r="M258" s="28"/>
      <c r="S258" s="43"/>
      <c r="T258" s="43"/>
      <c r="U258" s="43"/>
      <c r="W258" s="43"/>
      <c r="X258" s="43"/>
      <c r="Y258" s="43"/>
      <c r="Z258" s="43"/>
      <c r="AA258" s="43"/>
      <c r="AB258" s="43"/>
      <c r="AC258" s="43"/>
      <c r="AD258" s="43"/>
      <c r="AE258" s="43"/>
    </row>
    <row r="259" spans="11:31" x14ac:dyDescent="0.25">
      <c r="K259" s="28"/>
      <c r="L259" s="28"/>
      <c r="M259" s="28"/>
      <c r="S259" s="43"/>
      <c r="T259" s="43"/>
      <c r="U259" s="43"/>
      <c r="W259" s="43"/>
      <c r="X259" s="43"/>
      <c r="Y259" s="43"/>
      <c r="Z259" s="43"/>
      <c r="AA259" s="43"/>
      <c r="AB259" s="43"/>
      <c r="AC259" s="43"/>
      <c r="AD259" s="43"/>
      <c r="AE259" s="43"/>
    </row>
    <row r="260" spans="11:31" x14ac:dyDescent="0.25">
      <c r="K260" s="28"/>
      <c r="L260" s="28"/>
      <c r="M260" s="28"/>
      <c r="S260" s="43"/>
      <c r="T260" s="43"/>
      <c r="U260" s="43"/>
      <c r="W260" s="43"/>
      <c r="X260" s="43"/>
      <c r="Y260" s="43"/>
      <c r="Z260" s="43"/>
      <c r="AA260" s="43"/>
      <c r="AB260" s="43"/>
      <c r="AC260" s="43"/>
      <c r="AD260" s="43"/>
      <c r="AE260" s="43"/>
    </row>
    <row r="261" spans="11:31" x14ac:dyDescent="0.25">
      <c r="K261" s="28"/>
      <c r="L261" s="28"/>
      <c r="M261" s="28"/>
      <c r="S261" s="43"/>
      <c r="T261" s="43"/>
      <c r="U261" s="43"/>
      <c r="W261" s="43"/>
      <c r="X261" s="43"/>
      <c r="Y261" s="43"/>
      <c r="Z261" s="43"/>
      <c r="AA261" s="43"/>
      <c r="AB261" s="43"/>
      <c r="AC261" s="43"/>
      <c r="AD261" s="43"/>
      <c r="AE261" s="43"/>
    </row>
    <row r="262" spans="11:31" x14ac:dyDescent="0.25">
      <c r="K262" s="28"/>
      <c r="L262" s="28"/>
      <c r="M262" s="28"/>
      <c r="S262" s="43"/>
      <c r="T262" s="43"/>
      <c r="U262" s="43"/>
      <c r="W262" s="43"/>
      <c r="X262" s="43"/>
      <c r="Y262" s="43"/>
      <c r="Z262" s="43"/>
      <c r="AA262" s="43"/>
      <c r="AB262" s="43"/>
      <c r="AC262" s="43"/>
      <c r="AD262" s="43"/>
      <c r="AE262" s="43"/>
    </row>
    <row r="263" spans="11:31" x14ac:dyDescent="0.25">
      <c r="K263" s="28"/>
      <c r="L263" s="28"/>
      <c r="M263" s="28"/>
      <c r="S263" s="43"/>
      <c r="T263" s="43"/>
      <c r="U263" s="43"/>
      <c r="W263" s="43"/>
      <c r="X263" s="43"/>
      <c r="Y263" s="43"/>
      <c r="Z263" s="43"/>
      <c r="AA263" s="43"/>
      <c r="AB263" s="43"/>
      <c r="AC263" s="43"/>
      <c r="AD263" s="43"/>
      <c r="AE263" s="43"/>
    </row>
    <row r="264" spans="11:31" x14ac:dyDescent="0.25">
      <c r="K264" s="28"/>
      <c r="L264" s="28"/>
      <c r="M264" s="28"/>
      <c r="S264" s="43"/>
      <c r="T264" s="43"/>
      <c r="U264" s="43"/>
      <c r="W264" s="43"/>
      <c r="X264" s="43"/>
      <c r="Y264" s="43"/>
      <c r="Z264" s="43"/>
      <c r="AA264" s="43"/>
      <c r="AB264" s="43"/>
      <c r="AC264" s="43"/>
      <c r="AD264" s="43"/>
      <c r="AE264" s="43"/>
    </row>
    <row r="265" spans="11:31" x14ac:dyDescent="0.25">
      <c r="K265" s="28"/>
      <c r="L265" s="28"/>
      <c r="M265" s="28"/>
      <c r="S265" s="43"/>
      <c r="T265" s="43"/>
      <c r="U265" s="43"/>
      <c r="W265" s="43"/>
      <c r="X265" s="43"/>
      <c r="Y265" s="43"/>
      <c r="Z265" s="43"/>
      <c r="AA265" s="43"/>
      <c r="AB265" s="43"/>
      <c r="AC265" s="43"/>
      <c r="AD265" s="43"/>
      <c r="AE265" s="43"/>
    </row>
    <row r="266" spans="11:31" x14ac:dyDescent="0.25">
      <c r="K266" s="28"/>
      <c r="L266" s="28"/>
      <c r="M266" s="28"/>
      <c r="S266" s="43"/>
      <c r="T266" s="43"/>
      <c r="U266" s="43"/>
      <c r="W266" s="43"/>
      <c r="X266" s="43"/>
      <c r="Y266" s="43"/>
      <c r="Z266" s="43"/>
      <c r="AA266" s="43"/>
      <c r="AB266" s="43"/>
      <c r="AC266" s="43"/>
      <c r="AD266" s="43"/>
      <c r="AE266" s="43"/>
    </row>
    <row r="267" spans="11:31" x14ac:dyDescent="0.25">
      <c r="K267" s="28"/>
      <c r="L267" s="28"/>
      <c r="M267" s="28"/>
      <c r="S267" s="43"/>
      <c r="T267" s="43"/>
      <c r="U267" s="43"/>
      <c r="W267" s="43"/>
      <c r="X267" s="43"/>
      <c r="Y267" s="43"/>
      <c r="Z267" s="43"/>
      <c r="AA267" s="43"/>
      <c r="AB267" s="43"/>
      <c r="AC267" s="43"/>
      <c r="AD267" s="43"/>
      <c r="AE267" s="43"/>
    </row>
    <row r="268" spans="11:31" x14ac:dyDescent="0.25">
      <c r="K268" s="28"/>
      <c r="L268" s="28"/>
      <c r="M268" s="28"/>
      <c r="S268" s="43"/>
      <c r="T268" s="43"/>
      <c r="U268" s="43"/>
      <c r="W268" s="43"/>
      <c r="X268" s="43"/>
      <c r="Y268" s="43"/>
      <c r="Z268" s="43"/>
      <c r="AA268" s="43"/>
      <c r="AB268" s="43"/>
      <c r="AC268" s="43"/>
      <c r="AD268" s="43"/>
      <c r="AE268" s="43"/>
    </row>
    <row r="269" spans="11:31" x14ac:dyDescent="0.25">
      <c r="K269" s="28"/>
      <c r="L269" s="28"/>
      <c r="M269" s="28"/>
      <c r="S269" s="43"/>
      <c r="T269" s="43"/>
      <c r="U269" s="43"/>
      <c r="W269" s="43"/>
      <c r="X269" s="43"/>
      <c r="Y269" s="43"/>
      <c r="Z269" s="43"/>
      <c r="AA269" s="43"/>
      <c r="AB269" s="43"/>
      <c r="AC269" s="43"/>
      <c r="AD269" s="43"/>
      <c r="AE269" s="43"/>
    </row>
    <row r="270" spans="11:31" x14ac:dyDescent="0.25">
      <c r="K270" s="28"/>
      <c r="L270" s="28"/>
      <c r="M270" s="28"/>
      <c r="S270" s="43"/>
      <c r="T270" s="43"/>
      <c r="U270" s="43"/>
      <c r="W270" s="43"/>
      <c r="X270" s="43"/>
      <c r="Y270" s="43"/>
      <c r="Z270" s="43"/>
      <c r="AA270" s="43"/>
      <c r="AB270" s="43"/>
      <c r="AC270" s="43"/>
      <c r="AD270" s="43"/>
      <c r="AE270" s="43"/>
    </row>
    <row r="271" spans="11:31" x14ac:dyDescent="0.25">
      <c r="K271" s="28"/>
      <c r="L271" s="28"/>
      <c r="M271" s="28"/>
      <c r="S271" s="43"/>
      <c r="T271" s="43"/>
      <c r="U271" s="43"/>
      <c r="W271" s="43"/>
      <c r="X271" s="43"/>
      <c r="Y271" s="43"/>
      <c r="Z271" s="43"/>
      <c r="AA271" s="43"/>
      <c r="AB271" s="43"/>
      <c r="AC271" s="43"/>
      <c r="AD271" s="43"/>
      <c r="AE271" s="43"/>
    </row>
    <row r="272" spans="11:31" x14ac:dyDescent="0.25">
      <c r="K272" s="28"/>
      <c r="L272" s="28"/>
      <c r="M272" s="28"/>
      <c r="S272" s="43"/>
      <c r="T272" s="43"/>
      <c r="U272" s="43"/>
      <c r="W272" s="43"/>
      <c r="X272" s="43"/>
      <c r="Y272" s="43"/>
      <c r="Z272" s="43"/>
      <c r="AA272" s="43"/>
      <c r="AB272" s="43"/>
      <c r="AC272" s="43"/>
      <c r="AD272" s="43"/>
      <c r="AE272" s="43"/>
    </row>
    <row r="273" spans="11:31" x14ac:dyDescent="0.25">
      <c r="K273" s="28"/>
      <c r="L273" s="28"/>
      <c r="M273" s="28"/>
      <c r="S273" s="43"/>
      <c r="T273" s="43"/>
      <c r="U273" s="43"/>
      <c r="W273" s="43"/>
      <c r="X273" s="43"/>
      <c r="Y273" s="43"/>
      <c r="Z273" s="43"/>
      <c r="AA273" s="43"/>
      <c r="AB273" s="43"/>
      <c r="AC273" s="43"/>
      <c r="AD273" s="43"/>
      <c r="AE273" s="43"/>
    </row>
    <row r="274" spans="11:31" x14ac:dyDescent="0.25">
      <c r="K274" s="28"/>
      <c r="L274" s="28"/>
      <c r="M274" s="28"/>
      <c r="S274" s="43"/>
      <c r="T274" s="43"/>
      <c r="U274" s="43"/>
      <c r="W274" s="43"/>
      <c r="X274" s="43"/>
      <c r="Y274" s="43"/>
      <c r="Z274" s="43"/>
      <c r="AA274" s="43"/>
      <c r="AB274" s="43"/>
      <c r="AC274" s="43"/>
      <c r="AD274" s="43"/>
      <c r="AE274" s="43"/>
    </row>
    <row r="275" spans="11:31" x14ac:dyDescent="0.25">
      <c r="K275" s="28"/>
      <c r="L275" s="28"/>
      <c r="M275" s="28"/>
      <c r="S275" s="43"/>
      <c r="T275" s="43"/>
      <c r="U275" s="43"/>
      <c r="W275" s="43"/>
      <c r="X275" s="43"/>
      <c r="Y275" s="43"/>
      <c r="Z275" s="43"/>
      <c r="AA275" s="43"/>
      <c r="AB275" s="43"/>
      <c r="AC275" s="43"/>
      <c r="AD275" s="43"/>
      <c r="AE275" s="43"/>
    </row>
    <row r="276" spans="11:31" x14ac:dyDescent="0.25">
      <c r="K276" s="28"/>
      <c r="L276" s="28"/>
      <c r="M276" s="28"/>
      <c r="S276" s="43"/>
      <c r="T276" s="43"/>
      <c r="U276" s="43"/>
      <c r="W276" s="43"/>
      <c r="X276" s="43"/>
      <c r="Y276" s="43"/>
      <c r="Z276" s="43"/>
      <c r="AA276" s="43"/>
      <c r="AB276" s="43"/>
      <c r="AC276" s="43"/>
      <c r="AD276" s="43"/>
      <c r="AE276" s="43"/>
    </row>
    <row r="277" spans="11:31" x14ac:dyDescent="0.25">
      <c r="K277" s="28"/>
      <c r="L277" s="28"/>
      <c r="M277" s="28"/>
      <c r="S277" s="43"/>
      <c r="T277" s="43"/>
      <c r="U277" s="43"/>
      <c r="W277" s="43"/>
      <c r="X277" s="43"/>
      <c r="Y277" s="43"/>
      <c r="Z277" s="43"/>
      <c r="AA277" s="43"/>
      <c r="AB277" s="43"/>
      <c r="AC277" s="43"/>
      <c r="AD277" s="43"/>
      <c r="AE277" s="43"/>
    </row>
    <row r="278" spans="11:31" x14ac:dyDescent="0.25">
      <c r="K278" s="28"/>
      <c r="L278" s="28"/>
      <c r="M278" s="28"/>
      <c r="S278" s="43"/>
      <c r="T278" s="43"/>
      <c r="U278" s="43"/>
      <c r="W278" s="43"/>
      <c r="X278" s="43"/>
      <c r="Y278" s="43"/>
      <c r="Z278" s="43"/>
      <c r="AA278" s="43"/>
      <c r="AB278" s="43"/>
      <c r="AC278" s="43"/>
      <c r="AD278" s="43"/>
      <c r="AE278" s="43"/>
    </row>
    <row r="279" spans="11:31" x14ac:dyDescent="0.25">
      <c r="K279" s="28"/>
      <c r="L279" s="28"/>
      <c r="M279" s="28"/>
      <c r="S279" s="43"/>
      <c r="T279" s="43"/>
      <c r="U279" s="43"/>
      <c r="W279" s="43"/>
      <c r="X279" s="43"/>
      <c r="Y279" s="43"/>
      <c r="Z279" s="43"/>
      <c r="AA279" s="43"/>
      <c r="AB279" s="43"/>
      <c r="AC279" s="43"/>
      <c r="AD279" s="43"/>
      <c r="AE279" s="43"/>
    </row>
    <row r="280" spans="11:31" x14ac:dyDescent="0.25">
      <c r="K280" s="28"/>
      <c r="L280" s="28"/>
      <c r="M280" s="28"/>
      <c r="S280" s="43"/>
      <c r="T280" s="43"/>
      <c r="U280" s="43"/>
      <c r="W280" s="43"/>
      <c r="X280" s="43"/>
      <c r="Y280" s="43"/>
      <c r="Z280" s="43"/>
      <c r="AA280" s="43"/>
      <c r="AB280" s="43"/>
      <c r="AC280" s="43"/>
      <c r="AD280" s="43"/>
      <c r="AE280" s="43"/>
    </row>
    <row r="281" spans="11:31" x14ac:dyDescent="0.25">
      <c r="K281" s="28"/>
      <c r="L281" s="28"/>
      <c r="M281" s="28"/>
      <c r="S281" s="43"/>
      <c r="T281" s="43"/>
      <c r="U281" s="43"/>
      <c r="W281" s="43"/>
      <c r="X281" s="43"/>
      <c r="Y281" s="43"/>
      <c r="Z281" s="43"/>
      <c r="AA281" s="43"/>
      <c r="AB281" s="43"/>
      <c r="AC281" s="43"/>
      <c r="AD281" s="43"/>
      <c r="AE281" s="43"/>
    </row>
    <row r="282" spans="11:31" x14ac:dyDescent="0.25">
      <c r="K282" s="28"/>
      <c r="L282" s="28"/>
      <c r="M282" s="28"/>
      <c r="S282" s="43"/>
      <c r="T282" s="43"/>
      <c r="U282" s="43"/>
      <c r="W282" s="43"/>
      <c r="X282" s="43"/>
      <c r="Y282" s="43"/>
      <c r="Z282" s="43"/>
      <c r="AA282" s="43"/>
      <c r="AB282" s="43"/>
      <c r="AC282" s="43"/>
      <c r="AD282" s="43"/>
      <c r="AE282" s="43"/>
    </row>
    <row r="283" spans="11:31" x14ac:dyDescent="0.25">
      <c r="K283" s="28"/>
      <c r="L283" s="28"/>
      <c r="M283" s="28"/>
      <c r="S283" s="43"/>
      <c r="T283" s="43"/>
      <c r="U283" s="43"/>
      <c r="W283" s="43"/>
      <c r="X283" s="43"/>
      <c r="Y283" s="43"/>
      <c r="Z283" s="43"/>
      <c r="AA283" s="43"/>
      <c r="AB283" s="43"/>
      <c r="AC283" s="43"/>
      <c r="AD283" s="43"/>
      <c r="AE283" s="43"/>
    </row>
    <row r="284" spans="11:31" x14ac:dyDescent="0.25">
      <c r="K284" s="28"/>
      <c r="L284" s="28"/>
      <c r="M284" s="28"/>
      <c r="S284" s="43"/>
      <c r="T284" s="43"/>
      <c r="U284" s="43"/>
      <c r="W284" s="43"/>
      <c r="X284" s="43"/>
      <c r="Y284" s="43"/>
      <c r="Z284" s="43"/>
      <c r="AA284" s="43"/>
      <c r="AB284" s="43"/>
      <c r="AC284" s="43"/>
      <c r="AD284" s="43"/>
      <c r="AE284" s="43"/>
    </row>
    <row r="285" spans="11:31" x14ac:dyDescent="0.25">
      <c r="K285" s="28"/>
      <c r="L285" s="28"/>
      <c r="M285" s="28"/>
      <c r="S285" s="43"/>
      <c r="T285" s="43"/>
      <c r="U285" s="43"/>
      <c r="W285" s="43"/>
      <c r="X285" s="43"/>
      <c r="Y285" s="43"/>
      <c r="Z285" s="43"/>
      <c r="AA285" s="43"/>
      <c r="AB285" s="43"/>
      <c r="AC285" s="43"/>
      <c r="AD285" s="43"/>
      <c r="AE285" s="43"/>
    </row>
    <row r="286" spans="11:31" x14ac:dyDescent="0.25">
      <c r="K286" s="28"/>
      <c r="L286" s="28"/>
      <c r="M286" s="28"/>
      <c r="S286" s="43"/>
      <c r="T286" s="43"/>
      <c r="U286" s="43"/>
      <c r="W286" s="43"/>
      <c r="X286" s="43"/>
      <c r="Y286" s="43"/>
      <c r="Z286" s="43"/>
      <c r="AA286" s="43"/>
      <c r="AB286" s="43"/>
      <c r="AC286" s="43"/>
      <c r="AD286" s="43"/>
      <c r="AE286" s="43"/>
    </row>
    <row r="287" spans="11:31" x14ac:dyDescent="0.25">
      <c r="K287" s="28"/>
      <c r="L287" s="28"/>
      <c r="M287" s="28"/>
      <c r="S287" s="43"/>
      <c r="T287" s="43"/>
      <c r="U287" s="43"/>
      <c r="W287" s="43"/>
      <c r="X287" s="43"/>
      <c r="Y287" s="43"/>
      <c r="Z287" s="43"/>
      <c r="AA287" s="43"/>
      <c r="AB287" s="43"/>
      <c r="AC287" s="43"/>
      <c r="AD287" s="43"/>
      <c r="AE287" s="43"/>
    </row>
    <row r="288" spans="11:31" x14ac:dyDescent="0.25">
      <c r="K288" s="28"/>
      <c r="L288" s="28"/>
      <c r="M288" s="28"/>
      <c r="S288" s="43"/>
      <c r="T288" s="43"/>
      <c r="U288" s="43"/>
      <c r="W288" s="43"/>
      <c r="X288" s="43"/>
      <c r="Y288" s="43"/>
      <c r="Z288" s="43"/>
      <c r="AA288" s="43"/>
      <c r="AB288" s="43"/>
      <c r="AC288" s="43"/>
      <c r="AD288" s="43"/>
      <c r="AE288" s="43"/>
    </row>
    <row r="289" spans="11:31" x14ac:dyDescent="0.25">
      <c r="K289" s="28"/>
      <c r="L289" s="28"/>
      <c r="M289" s="28"/>
      <c r="S289" s="43"/>
      <c r="T289" s="43"/>
      <c r="U289" s="43"/>
      <c r="W289" s="43"/>
      <c r="X289" s="43"/>
      <c r="Y289" s="43"/>
      <c r="Z289" s="43"/>
      <c r="AA289" s="43"/>
      <c r="AB289" s="43"/>
      <c r="AC289" s="43"/>
      <c r="AD289" s="43"/>
      <c r="AE289" s="43"/>
    </row>
    <row r="290" spans="11:31" x14ac:dyDescent="0.25">
      <c r="K290" s="28"/>
      <c r="L290" s="28"/>
      <c r="M290" s="28"/>
      <c r="S290" s="43"/>
      <c r="T290" s="43"/>
      <c r="U290" s="43"/>
      <c r="W290" s="43"/>
      <c r="X290" s="43"/>
      <c r="Y290" s="43"/>
      <c r="Z290" s="43"/>
      <c r="AA290" s="43"/>
      <c r="AB290" s="43"/>
      <c r="AC290" s="43"/>
      <c r="AD290" s="43"/>
      <c r="AE290" s="43"/>
    </row>
    <row r="291" spans="11:31" x14ac:dyDescent="0.25">
      <c r="K291" s="28"/>
      <c r="L291" s="28"/>
      <c r="M291" s="28"/>
      <c r="S291" s="43"/>
      <c r="T291" s="43"/>
      <c r="U291" s="43"/>
      <c r="W291" s="43"/>
      <c r="X291" s="43"/>
      <c r="Y291" s="43"/>
      <c r="Z291" s="43"/>
      <c r="AA291" s="43"/>
      <c r="AB291" s="43"/>
      <c r="AC291" s="43"/>
      <c r="AD291" s="43"/>
      <c r="AE291" s="43"/>
    </row>
    <row r="292" spans="11:31" x14ac:dyDescent="0.25">
      <c r="K292" s="28"/>
      <c r="L292" s="28"/>
      <c r="M292" s="28"/>
      <c r="S292" s="43"/>
      <c r="T292" s="43"/>
      <c r="U292" s="43"/>
      <c r="W292" s="43"/>
      <c r="X292" s="43"/>
      <c r="Y292" s="43"/>
      <c r="Z292" s="43"/>
      <c r="AA292" s="43"/>
      <c r="AB292" s="43"/>
      <c r="AC292" s="43"/>
      <c r="AD292" s="43"/>
      <c r="AE292" s="43"/>
    </row>
    <row r="293" spans="11:31" x14ac:dyDescent="0.25">
      <c r="K293" s="28"/>
      <c r="L293" s="28"/>
      <c r="M293" s="28"/>
      <c r="S293" s="43"/>
      <c r="T293" s="43"/>
      <c r="U293" s="43"/>
      <c r="W293" s="43"/>
      <c r="X293" s="43"/>
      <c r="Y293" s="43"/>
      <c r="Z293" s="43"/>
      <c r="AA293" s="43"/>
      <c r="AB293" s="43"/>
      <c r="AC293" s="43"/>
      <c r="AD293" s="43"/>
      <c r="AE293" s="43"/>
    </row>
    <row r="294" spans="11:31" x14ac:dyDescent="0.25">
      <c r="K294" s="28"/>
      <c r="L294" s="28"/>
      <c r="M294" s="28"/>
      <c r="S294" s="43"/>
      <c r="T294" s="43"/>
      <c r="U294" s="43"/>
      <c r="W294" s="43"/>
      <c r="X294" s="43"/>
      <c r="Y294" s="43"/>
      <c r="Z294" s="43"/>
      <c r="AA294" s="43"/>
      <c r="AB294" s="43"/>
      <c r="AC294" s="43"/>
      <c r="AD294" s="43"/>
      <c r="AE294" s="43"/>
    </row>
    <row r="295" spans="11:31" x14ac:dyDescent="0.25">
      <c r="K295" s="28"/>
      <c r="L295" s="28"/>
      <c r="M295" s="28"/>
      <c r="S295" s="43"/>
      <c r="T295" s="43"/>
      <c r="U295" s="43"/>
      <c r="W295" s="43"/>
      <c r="X295" s="43"/>
      <c r="Y295" s="43"/>
      <c r="Z295" s="43"/>
      <c r="AA295" s="43"/>
      <c r="AB295" s="43"/>
      <c r="AC295" s="43"/>
      <c r="AD295" s="43"/>
      <c r="AE295" s="43"/>
    </row>
    <row r="296" spans="11:31" x14ac:dyDescent="0.25">
      <c r="K296" s="28"/>
      <c r="L296" s="28"/>
      <c r="M296" s="28"/>
      <c r="S296" s="43"/>
      <c r="T296" s="43"/>
      <c r="U296" s="43"/>
      <c r="W296" s="43"/>
      <c r="X296" s="43"/>
      <c r="Y296" s="43"/>
      <c r="Z296" s="43"/>
      <c r="AA296" s="43"/>
      <c r="AB296" s="43"/>
      <c r="AC296" s="43"/>
      <c r="AD296" s="43"/>
      <c r="AE296" s="43"/>
    </row>
    <row r="297" spans="11:31" x14ac:dyDescent="0.25">
      <c r="K297" s="28"/>
      <c r="L297" s="28"/>
      <c r="M297" s="28"/>
      <c r="S297" s="43"/>
      <c r="T297" s="43"/>
      <c r="U297" s="43"/>
      <c r="W297" s="43"/>
      <c r="X297" s="43"/>
      <c r="Y297" s="43"/>
      <c r="Z297" s="43"/>
      <c r="AA297" s="43"/>
      <c r="AB297" s="43"/>
      <c r="AC297" s="43"/>
      <c r="AD297" s="43"/>
      <c r="AE297" s="43"/>
    </row>
    <row r="298" spans="11:31" x14ac:dyDescent="0.25">
      <c r="K298" s="28"/>
      <c r="L298" s="28"/>
      <c r="M298" s="28"/>
      <c r="S298" s="43"/>
      <c r="T298" s="43"/>
      <c r="U298" s="43"/>
      <c r="W298" s="43"/>
      <c r="X298" s="43"/>
      <c r="Y298" s="43"/>
      <c r="Z298" s="43"/>
      <c r="AA298" s="43"/>
      <c r="AB298" s="43"/>
      <c r="AC298" s="43"/>
      <c r="AD298" s="43"/>
      <c r="AE298" s="43"/>
    </row>
    <row r="299" spans="11:31" x14ac:dyDescent="0.25">
      <c r="K299" s="28"/>
      <c r="L299" s="28"/>
      <c r="M299" s="28"/>
      <c r="S299" s="43"/>
      <c r="T299" s="43"/>
      <c r="U299" s="43"/>
      <c r="W299" s="43"/>
      <c r="X299" s="43"/>
      <c r="Y299" s="43"/>
      <c r="Z299" s="43"/>
      <c r="AA299" s="43"/>
      <c r="AB299" s="43"/>
      <c r="AC299" s="43"/>
      <c r="AD299" s="43"/>
      <c r="AE299" s="43"/>
    </row>
    <row r="300" spans="11:31" x14ac:dyDescent="0.25">
      <c r="K300" s="28"/>
      <c r="L300" s="28"/>
      <c r="M300" s="28"/>
      <c r="S300" s="43"/>
      <c r="T300" s="43"/>
      <c r="U300" s="43"/>
      <c r="W300" s="43"/>
      <c r="X300" s="43"/>
      <c r="Y300" s="43"/>
      <c r="Z300" s="43"/>
      <c r="AA300" s="43"/>
      <c r="AB300" s="43"/>
      <c r="AC300" s="43"/>
      <c r="AD300" s="43"/>
      <c r="AE300" s="43"/>
    </row>
    <row r="301" spans="11:31" x14ac:dyDescent="0.25">
      <c r="K301" s="28"/>
      <c r="L301" s="28"/>
      <c r="M301" s="28"/>
      <c r="S301" s="43"/>
      <c r="T301" s="43"/>
      <c r="U301" s="43"/>
      <c r="W301" s="43"/>
      <c r="X301" s="43"/>
      <c r="Y301" s="43"/>
      <c r="Z301" s="43"/>
      <c r="AA301" s="43"/>
      <c r="AB301" s="43"/>
      <c r="AC301" s="43"/>
      <c r="AD301" s="43"/>
      <c r="AE301" s="43"/>
    </row>
    <row r="302" spans="11:31" x14ac:dyDescent="0.25">
      <c r="K302" s="28"/>
      <c r="L302" s="28"/>
      <c r="M302" s="28"/>
      <c r="S302" s="43"/>
      <c r="T302" s="43"/>
      <c r="U302" s="43"/>
      <c r="W302" s="43"/>
      <c r="X302" s="43"/>
      <c r="Y302" s="43"/>
      <c r="Z302" s="43"/>
      <c r="AA302" s="43"/>
      <c r="AB302" s="43"/>
      <c r="AC302" s="43"/>
      <c r="AD302" s="43"/>
      <c r="AE302" s="43"/>
    </row>
    <row r="303" spans="11:31" x14ac:dyDescent="0.25">
      <c r="K303" s="28"/>
      <c r="L303" s="28"/>
      <c r="M303" s="28"/>
      <c r="S303" s="43"/>
      <c r="T303" s="43"/>
      <c r="U303" s="43"/>
      <c r="W303" s="43"/>
      <c r="X303" s="43"/>
      <c r="Y303" s="43"/>
      <c r="Z303" s="43"/>
      <c r="AA303" s="43"/>
      <c r="AB303" s="43"/>
      <c r="AC303" s="43"/>
      <c r="AD303" s="43"/>
      <c r="AE303" s="43"/>
    </row>
    <row r="304" spans="11:31" x14ac:dyDescent="0.25">
      <c r="K304" s="28"/>
      <c r="L304" s="28"/>
      <c r="M304" s="28"/>
      <c r="S304" s="43"/>
      <c r="T304" s="43"/>
      <c r="U304" s="43"/>
      <c r="W304" s="43"/>
      <c r="X304" s="43"/>
      <c r="Y304" s="43"/>
      <c r="Z304" s="43"/>
      <c r="AA304" s="43"/>
      <c r="AB304" s="43"/>
      <c r="AC304" s="43"/>
      <c r="AD304" s="43"/>
      <c r="AE304" s="43"/>
    </row>
    <row r="305" spans="11:31" x14ac:dyDescent="0.25">
      <c r="K305" s="28"/>
      <c r="L305" s="28"/>
      <c r="M305" s="28"/>
      <c r="S305" s="43"/>
      <c r="T305" s="43"/>
      <c r="U305" s="43"/>
      <c r="W305" s="43"/>
      <c r="X305" s="43"/>
      <c r="Y305" s="43"/>
      <c r="Z305" s="43"/>
      <c r="AA305" s="43"/>
      <c r="AB305" s="43"/>
      <c r="AC305" s="43"/>
      <c r="AD305" s="43"/>
      <c r="AE305" s="43"/>
    </row>
    <row r="306" spans="11:31" x14ac:dyDescent="0.25">
      <c r="K306" s="28"/>
      <c r="L306" s="28"/>
      <c r="M306" s="28"/>
      <c r="S306" s="43"/>
      <c r="T306" s="43"/>
      <c r="U306" s="43"/>
      <c r="W306" s="43"/>
      <c r="X306" s="43"/>
      <c r="Y306" s="43"/>
      <c r="Z306" s="43"/>
      <c r="AA306" s="43"/>
      <c r="AB306" s="43"/>
      <c r="AC306" s="43"/>
      <c r="AD306" s="43"/>
      <c r="AE306" s="43"/>
    </row>
    <row r="307" spans="11:31" x14ac:dyDescent="0.25">
      <c r="K307" s="28"/>
      <c r="L307" s="28"/>
      <c r="M307" s="28"/>
      <c r="S307" s="43"/>
      <c r="T307" s="43"/>
      <c r="U307" s="43"/>
      <c r="W307" s="43"/>
      <c r="X307" s="43"/>
      <c r="Y307" s="43"/>
      <c r="Z307" s="43"/>
      <c r="AA307" s="43"/>
      <c r="AB307" s="43"/>
      <c r="AC307" s="43"/>
      <c r="AD307" s="43"/>
      <c r="AE307" s="43"/>
    </row>
    <row r="308" spans="11:31" x14ac:dyDescent="0.25">
      <c r="K308" s="28"/>
      <c r="L308" s="28"/>
      <c r="M308" s="28"/>
      <c r="S308" s="43"/>
      <c r="T308" s="43"/>
      <c r="U308" s="43"/>
      <c r="W308" s="43"/>
      <c r="X308" s="43"/>
      <c r="Y308" s="43"/>
      <c r="Z308" s="43"/>
      <c r="AA308" s="43"/>
      <c r="AB308" s="43"/>
      <c r="AC308" s="43"/>
      <c r="AD308" s="43"/>
      <c r="AE308" s="43"/>
    </row>
    <row r="309" spans="11:31" x14ac:dyDescent="0.25">
      <c r="K309" s="28"/>
      <c r="L309" s="28"/>
      <c r="M309" s="28"/>
      <c r="S309" s="43"/>
      <c r="T309" s="43"/>
      <c r="U309" s="43"/>
      <c r="W309" s="43"/>
      <c r="X309" s="43"/>
      <c r="Y309" s="43"/>
      <c r="Z309" s="43"/>
      <c r="AA309" s="43"/>
      <c r="AB309" s="43"/>
      <c r="AC309" s="43"/>
      <c r="AD309" s="43"/>
      <c r="AE309" s="43"/>
    </row>
    <row r="310" spans="11:31" x14ac:dyDescent="0.25">
      <c r="K310" s="28"/>
      <c r="L310" s="28"/>
      <c r="M310" s="28"/>
      <c r="S310" s="43"/>
      <c r="T310" s="43"/>
      <c r="U310" s="43"/>
      <c r="W310" s="43"/>
      <c r="X310" s="43"/>
      <c r="Y310" s="43"/>
      <c r="Z310" s="43"/>
      <c r="AA310" s="43"/>
      <c r="AB310" s="43"/>
      <c r="AC310" s="43"/>
      <c r="AD310" s="43"/>
      <c r="AE310" s="43"/>
    </row>
    <row r="311" spans="11:31" x14ac:dyDescent="0.25">
      <c r="K311" s="28"/>
      <c r="L311" s="28"/>
      <c r="M311" s="28"/>
      <c r="S311" s="43"/>
      <c r="T311" s="43"/>
      <c r="U311" s="43"/>
      <c r="W311" s="43"/>
      <c r="X311" s="43"/>
      <c r="Y311" s="43"/>
      <c r="Z311" s="43"/>
      <c r="AA311" s="43"/>
      <c r="AB311" s="43"/>
      <c r="AC311" s="43"/>
      <c r="AD311" s="43"/>
      <c r="AE311" s="43"/>
    </row>
    <row r="312" spans="11:31" x14ac:dyDescent="0.25">
      <c r="K312" s="28"/>
      <c r="L312" s="28"/>
      <c r="M312" s="28"/>
      <c r="S312" s="43"/>
      <c r="T312" s="43"/>
      <c r="U312" s="43"/>
      <c r="W312" s="43"/>
      <c r="X312" s="43"/>
      <c r="Y312" s="43"/>
      <c r="Z312" s="43"/>
      <c r="AA312" s="43"/>
      <c r="AB312" s="43"/>
      <c r="AC312" s="43"/>
      <c r="AD312" s="43"/>
      <c r="AE312" s="43"/>
    </row>
    <row r="313" spans="11:31" x14ac:dyDescent="0.25">
      <c r="K313" s="28"/>
      <c r="L313" s="28"/>
      <c r="M313" s="28"/>
      <c r="S313" s="43"/>
      <c r="T313" s="43"/>
      <c r="U313" s="43"/>
      <c r="W313" s="43"/>
      <c r="X313" s="43"/>
      <c r="Y313" s="43"/>
      <c r="Z313" s="43"/>
      <c r="AA313" s="43"/>
      <c r="AB313" s="43"/>
      <c r="AC313" s="43"/>
      <c r="AD313" s="43"/>
      <c r="AE313" s="43"/>
    </row>
    <row r="314" spans="11:31" x14ac:dyDescent="0.25">
      <c r="K314" s="28"/>
      <c r="L314" s="28"/>
      <c r="M314" s="28"/>
      <c r="S314" s="43"/>
      <c r="T314" s="43"/>
      <c r="U314" s="43"/>
      <c r="W314" s="43"/>
      <c r="X314" s="43"/>
      <c r="Y314" s="43"/>
      <c r="Z314" s="43"/>
      <c r="AA314" s="43"/>
      <c r="AB314" s="43"/>
      <c r="AC314" s="43"/>
      <c r="AD314" s="43"/>
      <c r="AE314" s="43"/>
    </row>
    <row r="315" spans="11:31" x14ac:dyDescent="0.25">
      <c r="K315" s="28"/>
      <c r="L315" s="28"/>
      <c r="M315" s="28"/>
      <c r="S315" s="43"/>
      <c r="T315" s="43"/>
      <c r="U315" s="43"/>
      <c r="W315" s="43"/>
      <c r="X315" s="43"/>
      <c r="Y315" s="43"/>
      <c r="Z315" s="43"/>
      <c r="AA315" s="43"/>
      <c r="AB315" s="43"/>
      <c r="AC315" s="43"/>
      <c r="AD315" s="43"/>
      <c r="AE315" s="43"/>
    </row>
    <row r="316" spans="11:31" x14ac:dyDescent="0.25">
      <c r="K316" s="28"/>
      <c r="L316" s="28"/>
      <c r="M316" s="28"/>
      <c r="S316" s="43"/>
      <c r="T316" s="43"/>
      <c r="U316" s="43"/>
      <c r="W316" s="43"/>
      <c r="X316" s="43"/>
      <c r="Y316" s="43"/>
      <c r="Z316" s="43"/>
      <c r="AA316" s="43"/>
      <c r="AB316" s="43"/>
      <c r="AC316" s="43"/>
      <c r="AD316" s="43"/>
      <c r="AE316" s="43"/>
    </row>
    <row r="317" spans="11:31" x14ac:dyDescent="0.25">
      <c r="K317" s="28"/>
      <c r="L317" s="28"/>
      <c r="M317" s="28"/>
      <c r="S317" s="43"/>
      <c r="T317" s="43"/>
      <c r="U317" s="43"/>
      <c r="W317" s="43"/>
      <c r="X317" s="43"/>
      <c r="Y317" s="43"/>
      <c r="Z317" s="43"/>
      <c r="AA317" s="43"/>
      <c r="AB317" s="43"/>
      <c r="AC317" s="43"/>
      <c r="AD317" s="43"/>
      <c r="AE317" s="43"/>
    </row>
    <row r="318" spans="11:31" x14ac:dyDescent="0.25">
      <c r="K318" s="28"/>
      <c r="L318" s="28"/>
      <c r="M318" s="28"/>
      <c r="S318" s="43"/>
      <c r="T318" s="43"/>
      <c r="U318" s="43"/>
      <c r="W318" s="43"/>
      <c r="X318" s="43"/>
      <c r="Y318" s="43"/>
      <c r="Z318" s="43"/>
      <c r="AA318" s="43"/>
      <c r="AB318" s="43"/>
      <c r="AC318" s="43"/>
      <c r="AD318" s="43"/>
      <c r="AE318" s="43"/>
    </row>
    <row r="319" spans="11:31" x14ac:dyDescent="0.25">
      <c r="K319" s="28"/>
      <c r="L319" s="28"/>
      <c r="M319" s="28"/>
      <c r="S319" s="43"/>
      <c r="T319" s="43"/>
      <c r="U319" s="43"/>
      <c r="W319" s="43"/>
      <c r="X319" s="43"/>
      <c r="Y319" s="43"/>
      <c r="Z319" s="43"/>
      <c r="AA319" s="43"/>
      <c r="AB319" s="43"/>
      <c r="AC319" s="43"/>
      <c r="AD319" s="43"/>
      <c r="AE319" s="43"/>
    </row>
    <row r="320" spans="11:31" x14ac:dyDescent="0.25">
      <c r="K320" s="28"/>
      <c r="L320" s="28"/>
      <c r="M320" s="28"/>
      <c r="S320" s="43"/>
      <c r="T320" s="43"/>
      <c r="U320" s="43"/>
      <c r="W320" s="43"/>
      <c r="X320" s="43"/>
      <c r="Y320" s="43"/>
      <c r="Z320" s="43"/>
      <c r="AA320" s="43"/>
      <c r="AB320" s="43"/>
      <c r="AC320" s="43"/>
      <c r="AD320" s="43"/>
      <c r="AE320" s="43"/>
    </row>
    <row r="321" spans="11:31" x14ac:dyDescent="0.25">
      <c r="K321" s="28"/>
      <c r="L321" s="28"/>
      <c r="M321" s="28"/>
      <c r="S321" s="43"/>
      <c r="T321" s="43"/>
      <c r="U321" s="43"/>
      <c r="W321" s="43"/>
      <c r="X321" s="43"/>
      <c r="Y321" s="43"/>
      <c r="Z321" s="43"/>
      <c r="AA321" s="43"/>
      <c r="AB321" s="43"/>
      <c r="AC321" s="43"/>
      <c r="AD321" s="43"/>
      <c r="AE321" s="43"/>
    </row>
    <row r="322" spans="11:31" x14ac:dyDescent="0.25">
      <c r="K322" s="28"/>
      <c r="L322" s="28"/>
      <c r="M322" s="28"/>
      <c r="S322" s="43"/>
      <c r="T322" s="43"/>
      <c r="U322" s="43"/>
      <c r="W322" s="43"/>
      <c r="X322" s="43"/>
      <c r="Y322" s="43"/>
      <c r="Z322" s="43"/>
      <c r="AA322" s="43"/>
      <c r="AB322" s="43"/>
      <c r="AC322" s="43"/>
      <c r="AD322" s="43"/>
      <c r="AE322" s="43"/>
    </row>
    <row r="323" spans="11:31" x14ac:dyDescent="0.25">
      <c r="K323" s="28"/>
      <c r="L323" s="28"/>
      <c r="M323" s="28"/>
      <c r="S323" s="43"/>
      <c r="T323" s="43"/>
      <c r="U323" s="43"/>
      <c r="W323" s="43"/>
      <c r="X323" s="43"/>
      <c r="Y323" s="43"/>
      <c r="Z323" s="43"/>
      <c r="AA323" s="43"/>
      <c r="AB323" s="43"/>
      <c r="AC323" s="43"/>
      <c r="AD323" s="43"/>
      <c r="AE323" s="43"/>
    </row>
    <row r="324" spans="11:31" x14ac:dyDescent="0.25">
      <c r="K324" s="28"/>
      <c r="L324" s="28"/>
      <c r="M324" s="28"/>
      <c r="S324" s="43"/>
      <c r="T324" s="43"/>
      <c r="U324" s="43"/>
      <c r="W324" s="43"/>
      <c r="X324" s="43"/>
      <c r="Y324" s="43"/>
      <c r="Z324" s="43"/>
      <c r="AA324" s="43"/>
      <c r="AB324" s="43"/>
      <c r="AC324" s="43"/>
      <c r="AD324" s="43"/>
      <c r="AE324" s="43"/>
    </row>
    <row r="325" spans="11:31" x14ac:dyDescent="0.25">
      <c r="K325" s="28"/>
      <c r="L325" s="28"/>
      <c r="M325" s="28"/>
      <c r="S325" s="43"/>
      <c r="T325" s="43"/>
      <c r="U325" s="43"/>
      <c r="W325" s="43"/>
      <c r="X325" s="43"/>
      <c r="Y325" s="43"/>
      <c r="Z325" s="43"/>
      <c r="AA325" s="43"/>
      <c r="AB325" s="43"/>
      <c r="AC325" s="43"/>
      <c r="AD325" s="43"/>
      <c r="AE325" s="43"/>
    </row>
    <row r="326" spans="11:31" x14ac:dyDescent="0.25">
      <c r="K326" s="28"/>
      <c r="L326" s="28"/>
      <c r="M326" s="28"/>
      <c r="S326" s="43"/>
      <c r="T326" s="43"/>
      <c r="U326" s="43"/>
      <c r="W326" s="43"/>
      <c r="X326" s="43"/>
      <c r="Y326" s="43"/>
      <c r="Z326" s="43"/>
      <c r="AA326" s="43"/>
      <c r="AB326" s="43"/>
      <c r="AC326" s="43"/>
      <c r="AD326" s="43"/>
      <c r="AE326" s="43"/>
    </row>
    <row r="327" spans="11:31" x14ac:dyDescent="0.25">
      <c r="K327" s="28"/>
      <c r="L327" s="28"/>
      <c r="M327" s="28"/>
      <c r="S327" s="43"/>
      <c r="T327" s="43"/>
      <c r="U327" s="43"/>
      <c r="W327" s="43"/>
      <c r="X327" s="43"/>
      <c r="Y327" s="43"/>
      <c r="Z327" s="43"/>
      <c r="AA327" s="43"/>
      <c r="AB327" s="43"/>
      <c r="AC327" s="43"/>
      <c r="AD327" s="43"/>
      <c r="AE327" s="43"/>
    </row>
    <row r="328" spans="11:31" x14ac:dyDescent="0.25">
      <c r="K328" s="28"/>
      <c r="L328" s="28"/>
      <c r="M328" s="28"/>
      <c r="S328" s="43"/>
      <c r="T328" s="43"/>
      <c r="U328" s="43"/>
      <c r="W328" s="43"/>
      <c r="X328" s="43"/>
      <c r="Y328" s="43"/>
      <c r="Z328" s="43"/>
      <c r="AA328" s="43"/>
      <c r="AB328" s="43"/>
      <c r="AC328" s="43"/>
      <c r="AD328" s="43"/>
      <c r="AE328" s="43"/>
    </row>
    <row r="329" spans="11:31" x14ac:dyDescent="0.25">
      <c r="K329" s="28"/>
      <c r="L329" s="28"/>
      <c r="M329" s="28"/>
      <c r="S329" s="43"/>
      <c r="T329" s="43"/>
      <c r="U329" s="43"/>
      <c r="W329" s="43"/>
      <c r="X329" s="43"/>
      <c r="Y329" s="43"/>
      <c r="Z329" s="43"/>
      <c r="AA329" s="43"/>
      <c r="AB329" s="43"/>
      <c r="AC329" s="43"/>
      <c r="AD329" s="43"/>
      <c r="AE329" s="43"/>
    </row>
    <row r="330" spans="11:31" x14ac:dyDescent="0.25">
      <c r="K330" s="28"/>
      <c r="L330" s="28"/>
      <c r="M330" s="28"/>
      <c r="S330" s="43"/>
      <c r="T330" s="43"/>
      <c r="U330" s="43"/>
      <c r="W330" s="43"/>
      <c r="X330" s="43"/>
      <c r="Y330" s="43"/>
      <c r="Z330" s="43"/>
      <c r="AA330" s="43"/>
      <c r="AB330" s="43"/>
      <c r="AC330" s="43"/>
      <c r="AD330" s="43"/>
      <c r="AE330" s="43"/>
    </row>
    <row r="331" spans="11:31" x14ac:dyDescent="0.25">
      <c r="K331" s="28"/>
      <c r="L331" s="28"/>
      <c r="M331" s="28"/>
      <c r="S331" s="43"/>
      <c r="T331" s="43"/>
      <c r="U331" s="43"/>
      <c r="W331" s="43"/>
      <c r="X331" s="43"/>
      <c r="Y331" s="43"/>
      <c r="Z331" s="43"/>
      <c r="AA331" s="43"/>
      <c r="AB331" s="43"/>
      <c r="AC331" s="43"/>
      <c r="AD331" s="43"/>
      <c r="AE331" s="43"/>
    </row>
    <row r="332" spans="11:31" x14ac:dyDescent="0.25">
      <c r="K332" s="28"/>
      <c r="L332" s="28"/>
      <c r="M332" s="28"/>
      <c r="S332" s="43"/>
      <c r="T332" s="43"/>
      <c r="U332" s="43"/>
      <c r="W332" s="43"/>
      <c r="X332" s="43"/>
      <c r="Y332" s="43"/>
      <c r="Z332" s="43"/>
      <c r="AA332" s="43"/>
      <c r="AB332" s="43"/>
      <c r="AC332" s="43"/>
      <c r="AD332" s="43"/>
      <c r="AE332" s="43"/>
    </row>
    <row r="333" spans="11:31" x14ac:dyDescent="0.25">
      <c r="K333" s="28"/>
      <c r="L333" s="28"/>
      <c r="M333" s="28"/>
      <c r="S333" s="43"/>
      <c r="T333" s="43"/>
      <c r="U333" s="43"/>
      <c r="W333" s="43"/>
      <c r="X333" s="43"/>
      <c r="Y333" s="43"/>
      <c r="Z333" s="43"/>
      <c r="AA333" s="43"/>
      <c r="AB333" s="43"/>
      <c r="AC333" s="43"/>
      <c r="AD333" s="43"/>
      <c r="AE333" s="43"/>
    </row>
    <row r="334" spans="11:31" x14ac:dyDescent="0.25">
      <c r="K334" s="28"/>
      <c r="L334" s="28"/>
      <c r="M334" s="28"/>
      <c r="S334" s="43"/>
      <c r="T334" s="43"/>
      <c r="U334" s="43"/>
      <c r="W334" s="43"/>
      <c r="X334" s="43"/>
      <c r="Y334" s="43"/>
      <c r="Z334" s="43"/>
      <c r="AA334" s="43"/>
      <c r="AB334" s="43"/>
      <c r="AC334" s="43"/>
      <c r="AD334" s="43"/>
      <c r="AE334" s="43"/>
    </row>
    <row r="335" spans="11:31" x14ac:dyDescent="0.25">
      <c r="K335" s="28"/>
      <c r="L335" s="28"/>
      <c r="M335" s="28"/>
      <c r="S335" s="43"/>
      <c r="T335" s="43"/>
      <c r="U335" s="43"/>
      <c r="W335" s="43"/>
      <c r="X335" s="43"/>
      <c r="Y335" s="43"/>
      <c r="Z335" s="43"/>
      <c r="AA335" s="43"/>
      <c r="AB335" s="43"/>
      <c r="AC335" s="43"/>
      <c r="AD335" s="43"/>
      <c r="AE335" s="43"/>
    </row>
    <row r="336" spans="11:31" x14ac:dyDescent="0.25">
      <c r="K336" s="28"/>
      <c r="L336" s="28"/>
      <c r="M336" s="28"/>
      <c r="S336" s="43"/>
      <c r="T336" s="43"/>
      <c r="U336" s="43"/>
      <c r="W336" s="43"/>
      <c r="X336" s="43"/>
      <c r="Y336" s="43"/>
      <c r="Z336" s="43"/>
      <c r="AA336" s="43"/>
      <c r="AB336" s="43"/>
      <c r="AC336" s="43"/>
      <c r="AD336" s="43"/>
      <c r="AE336" s="43"/>
    </row>
    <row r="337" spans="11:31" x14ac:dyDescent="0.25">
      <c r="K337" s="28"/>
      <c r="L337" s="28"/>
      <c r="M337" s="28"/>
      <c r="S337" s="43"/>
      <c r="T337" s="43"/>
      <c r="U337" s="43"/>
      <c r="W337" s="43"/>
      <c r="X337" s="43"/>
      <c r="Y337" s="43"/>
      <c r="Z337" s="43"/>
      <c r="AA337" s="43"/>
      <c r="AB337" s="43"/>
      <c r="AC337" s="43"/>
      <c r="AD337" s="43"/>
      <c r="AE337" s="43"/>
    </row>
    <row r="338" spans="11:31" x14ac:dyDescent="0.25">
      <c r="K338" s="28"/>
      <c r="L338" s="28"/>
      <c r="M338" s="28"/>
      <c r="S338" s="43"/>
      <c r="T338" s="43"/>
      <c r="U338" s="43"/>
      <c r="W338" s="43"/>
      <c r="X338" s="43"/>
      <c r="Y338" s="43"/>
      <c r="Z338" s="43"/>
      <c r="AA338" s="43"/>
      <c r="AB338" s="43"/>
      <c r="AC338" s="43"/>
      <c r="AD338" s="43"/>
      <c r="AE338" s="43"/>
    </row>
    <row r="339" spans="11:31" x14ac:dyDescent="0.25">
      <c r="K339" s="28"/>
      <c r="L339" s="28"/>
      <c r="M339" s="28"/>
      <c r="S339" s="43"/>
      <c r="T339" s="43"/>
      <c r="U339" s="43"/>
      <c r="W339" s="43"/>
      <c r="X339" s="43"/>
      <c r="Y339" s="43"/>
      <c r="Z339" s="43"/>
      <c r="AA339" s="43"/>
      <c r="AB339" s="43"/>
      <c r="AC339" s="43"/>
      <c r="AD339" s="43"/>
      <c r="AE339" s="43"/>
    </row>
    <row r="340" spans="11:31" x14ac:dyDescent="0.25">
      <c r="K340" s="28"/>
      <c r="L340" s="28"/>
      <c r="M340" s="28"/>
      <c r="S340" s="43"/>
      <c r="T340" s="43"/>
      <c r="U340" s="43"/>
      <c r="W340" s="43"/>
      <c r="X340" s="43"/>
      <c r="Y340" s="43"/>
      <c r="Z340" s="43"/>
      <c r="AA340" s="43"/>
      <c r="AB340" s="43"/>
      <c r="AC340" s="43"/>
      <c r="AD340" s="43"/>
      <c r="AE340" s="43"/>
    </row>
    <row r="341" spans="11:31" x14ac:dyDescent="0.25">
      <c r="K341" s="28"/>
      <c r="L341" s="28"/>
      <c r="M341" s="28"/>
      <c r="S341" s="43"/>
      <c r="T341" s="43"/>
      <c r="U341" s="43"/>
      <c r="W341" s="43"/>
      <c r="X341" s="43"/>
      <c r="Y341" s="43"/>
      <c r="Z341" s="43"/>
      <c r="AA341" s="43"/>
      <c r="AB341" s="43"/>
      <c r="AC341" s="43"/>
      <c r="AD341" s="43"/>
      <c r="AE341" s="43"/>
    </row>
    <row r="342" spans="11:31" x14ac:dyDescent="0.25">
      <c r="K342" s="28"/>
      <c r="L342" s="28"/>
      <c r="M342" s="28"/>
      <c r="S342" s="43"/>
      <c r="T342" s="43"/>
      <c r="U342" s="43"/>
      <c r="W342" s="43"/>
      <c r="X342" s="43"/>
      <c r="Y342" s="43"/>
      <c r="Z342" s="43"/>
      <c r="AA342" s="43"/>
      <c r="AB342" s="43"/>
      <c r="AC342" s="43"/>
      <c r="AD342" s="43"/>
      <c r="AE342" s="43"/>
    </row>
    <row r="343" spans="11:31" x14ac:dyDescent="0.25">
      <c r="K343" s="28"/>
      <c r="L343" s="28"/>
      <c r="M343" s="28"/>
      <c r="S343" s="43"/>
      <c r="T343" s="43"/>
      <c r="U343" s="43"/>
      <c r="W343" s="43"/>
      <c r="X343" s="43"/>
      <c r="Y343" s="43"/>
      <c r="Z343" s="43"/>
      <c r="AA343" s="43"/>
      <c r="AB343" s="43"/>
      <c r="AC343" s="43"/>
      <c r="AD343" s="43"/>
      <c r="AE343" s="43"/>
    </row>
    <row r="344" spans="11:31" x14ac:dyDescent="0.25">
      <c r="K344" s="28"/>
      <c r="L344" s="28"/>
      <c r="M344" s="28"/>
      <c r="S344" s="43"/>
      <c r="T344" s="43"/>
      <c r="U344" s="43"/>
      <c r="W344" s="43"/>
      <c r="X344" s="43"/>
      <c r="Y344" s="43"/>
      <c r="Z344" s="43"/>
      <c r="AA344" s="43"/>
      <c r="AB344" s="43"/>
      <c r="AC344" s="43"/>
      <c r="AD344" s="43"/>
      <c r="AE344" s="43"/>
    </row>
    <row r="345" spans="11:31" x14ac:dyDescent="0.25">
      <c r="K345" s="28"/>
      <c r="L345" s="28"/>
      <c r="M345" s="28"/>
      <c r="S345" s="43"/>
      <c r="T345" s="43"/>
      <c r="U345" s="43"/>
      <c r="W345" s="43"/>
      <c r="X345" s="43"/>
      <c r="Y345" s="43"/>
      <c r="Z345" s="43"/>
      <c r="AA345" s="43"/>
      <c r="AB345" s="43"/>
      <c r="AC345" s="43"/>
      <c r="AD345" s="43"/>
      <c r="AE345" s="43"/>
    </row>
    <row r="346" spans="11:31" x14ac:dyDescent="0.25">
      <c r="K346" s="28"/>
      <c r="L346" s="28"/>
      <c r="M346" s="28"/>
      <c r="S346" s="43"/>
      <c r="T346" s="43"/>
      <c r="U346" s="43"/>
      <c r="W346" s="43"/>
      <c r="X346" s="43"/>
      <c r="Y346" s="43"/>
      <c r="Z346" s="43"/>
      <c r="AA346" s="43"/>
      <c r="AB346" s="43"/>
      <c r="AC346" s="43"/>
      <c r="AD346" s="43"/>
      <c r="AE346" s="43"/>
    </row>
    <row r="347" spans="11:31" x14ac:dyDescent="0.25">
      <c r="K347" s="28"/>
      <c r="L347" s="28"/>
      <c r="M347" s="28"/>
      <c r="S347" s="43"/>
      <c r="T347" s="43"/>
      <c r="U347" s="43"/>
      <c r="W347" s="43"/>
      <c r="X347" s="43"/>
      <c r="Y347" s="43"/>
      <c r="Z347" s="43"/>
      <c r="AA347" s="43"/>
      <c r="AB347" s="43"/>
      <c r="AC347" s="43"/>
      <c r="AD347" s="43"/>
      <c r="AE347" s="43"/>
    </row>
    <row r="348" spans="11:31" x14ac:dyDescent="0.25">
      <c r="K348" s="28"/>
      <c r="L348" s="28"/>
      <c r="M348" s="28"/>
      <c r="S348" s="43"/>
      <c r="T348" s="43"/>
      <c r="U348" s="43"/>
      <c r="W348" s="43"/>
      <c r="X348" s="43"/>
      <c r="Y348" s="43"/>
      <c r="Z348" s="43"/>
      <c r="AA348" s="43"/>
      <c r="AB348" s="43"/>
      <c r="AC348" s="43"/>
      <c r="AD348" s="43"/>
      <c r="AE348" s="43"/>
    </row>
    <row r="349" spans="11:31" x14ac:dyDescent="0.25">
      <c r="K349" s="28"/>
      <c r="L349" s="28"/>
      <c r="M349" s="28"/>
      <c r="S349" s="43"/>
      <c r="T349" s="43"/>
      <c r="U349" s="43"/>
      <c r="W349" s="43"/>
      <c r="X349" s="43"/>
      <c r="Y349" s="43"/>
      <c r="Z349" s="43"/>
      <c r="AA349" s="43"/>
      <c r="AB349" s="43"/>
      <c r="AC349" s="43"/>
      <c r="AD349" s="43"/>
      <c r="AE349" s="43"/>
    </row>
    <row r="350" spans="11:31" x14ac:dyDescent="0.25">
      <c r="K350" s="28"/>
      <c r="L350" s="28"/>
      <c r="M350" s="28"/>
      <c r="S350" s="43"/>
      <c r="T350" s="43"/>
      <c r="U350" s="43"/>
      <c r="W350" s="43"/>
      <c r="X350" s="43"/>
      <c r="Y350" s="43"/>
      <c r="Z350" s="43"/>
      <c r="AA350" s="43"/>
      <c r="AB350" s="43"/>
      <c r="AC350" s="43"/>
      <c r="AD350" s="43"/>
      <c r="AE350" s="43"/>
    </row>
    <row r="351" spans="11:31" x14ac:dyDescent="0.25">
      <c r="K351" s="28"/>
      <c r="L351" s="28"/>
      <c r="M351" s="28"/>
      <c r="S351" s="43"/>
      <c r="T351" s="43"/>
      <c r="U351" s="43"/>
      <c r="W351" s="43"/>
      <c r="X351" s="43"/>
      <c r="Y351" s="43"/>
      <c r="Z351" s="43"/>
      <c r="AA351" s="43"/>
      <c r="AB351" s="43"/>
      <c r="AC351" s="43"/>
      <c r="AD351" s="43"/>
      <c r="AE351" s="43"/>
    </row>
    <row r="352" spans="11:31" x14ac:dyDescent="0.25">
      <c r="K352" s="28"/>
      <c r="L352" s="28"/>
      <c r="M352" s="28"/>
      <c r="S352" s="43"/>
      <c r="T352" s="43"/>
      <c r="U352" s="43"/>
      <c r="W352" s="43"/>
      <c r="X352" s="43"/>
      <c r="Y352" s="43"/>
      <c r="Z352" s="43"/>
      <c r="AA352" s="43"/>
      <c r="AB352" s="43"/>
      <c r="AC352" s="43"/>
      <c r="AD352" s="43"/>
      <c r="AE352" s="43"/>
    </row>
    <row r="353" spans="11:31" x14ac:dyDescent="0.25">
      <c r="K353" s="28"/>
      <c r="L353" s="28"/>
      <c r="M353" s="28"/>
      <c r="S353" s="43"/>
      <c r="T353" s="43"/>
      <c r="U353" s="43"/>
      <c r="W353" s="43"/>
      <c r="X353" s="43"/>
      <c r="Y353" s="43"/>
      <c r="Z353" s="43"/>
      <c r="AA353" s="43"/>
      <c r="AB353" s="43"/>
      <c r="AC353" s="43"/>
      <c r="AD353" s="43"/>
      <c r="AE353" s="43"/>
    </row>
    <row r="354" spans="11:31" x14ac:dyDescent="0.25">
      <c r="K354" s="28"/>
      <c r="L354" s="28"/>
      <c r="M354" s="28"/>
      <c r="S354" s="43"/>
      <c r="T354" s="43"/>
      <c r="U354" s="43"/>
      <c r="W354" s="43"/>
      <c r="X354" s="43"/>
      <c r="Y354" s="43"/>
      <c r="Z354" s="43"/>
      <c r="AA354" s="43"/>
      <c r="AB354" s="43"/>
      <c r="AC354" s="43"/>
      <c r="AD354" s="43"/>
      <c r="AE354" s="43"/>
    </row>
    <row r="355" spans="11:31" x14ac:dyDescent="0.25">
      <c r="K355" s="28"/>
      <c r="L355" s="28"/>
      <c r="M355" s="28"/>
      <c r="S355" s="43"/>
      <c r="T355" s="43"/>
      <c r="U355" s="43"/>
      <c r="W355" s="43"/>
      <c r="X355" s="43"/>
      <c r="Y355" s="43"/>
      <c r="Z355" s="43"/>
      <c r="AA355" s="43"/>
      <c r="AB355" s="43"/>
      <c r="AC355" s="43"/>
      <c r="AD355" s="43"/>
      <c r="AE355" s="43"/>
    </row>
    <row r="356" spans="11:31" x14ac:dyDescent="0.25">
      <c r="K356" s="28"/>
      <c r="L356" s="28"/>
      <c r="M356" s="28"/>
      <c r="S356" s="43"/>
      <c r="T356" s="43"/>
      <c r="U356" s="43"/>
      <c r="W356" s="43"/>
      <c r="X356" s="43"/>
      <c r="Y356" s="43"/>
      <c r="Z356" s="43"/>
      <c r="AA356" s="43"/>
      <c r="AB356" s="43"/>
      <c r="AC356" s="43"/>
      <c r="AD356" s="43"/>
      <c r="AE356" s="43"/>
    </row>
    <row r="357" spans="11:31" x14ac:dyDescent="0.25">
      <c r="K357" s="28"/>
      <c r="L357" s="28"/>
      <c r="M357" s="28"/>
      <c r="S357" s="43"/>
      <c r="T357" s="43"/>
      <c r="U357" s="43"/>
      <c r="W357" s="43"/>
      <c r="X357" s="43"/>
      <c r="Y357" s="43"/>
      <c r="Z357" s="43"/>
      <c r="AA357" s="43"/>
      <c r="AB357" s="43"/>
      <c r="AC357" s="43"/>
      <c r="AD357" s="43"/>
      <c r="AE357" s="43"/>
    </row>
    <row r="358" spans="11:31" x14ac:dyDescent="0.25">
      <c r="K358" s="28"/>
      <c r="L358" s="28"/>
      <c r="M358" s="28"/>
      <c r="S358" s="43"/>
      <c r="T358" s="43"/>
      <c r="U358" s="43"/>
      <c r="W358" s="43"/>
      <c r="X358" s="43"/>
      <c r="Y358" s="43"/>
      <c r="Z358" s="43"/>
      <c r="AA358" s="43"/>
      <c r="AB358" s="43"/>
      <c r="AC358" s="43"/>
      <c r="AD358" s="43"/>
      <c r="AE358" s="43"/>
    </row>
    <row r="359" spans="11:31" x14ac:dyDescent="0.25">
      <c r="K359" s="28"/>
      <c r="L359" s="28"/>
      <c r="M359" s="28"/>
      <c r="S359" s="43"/>
      <c r="T359" s="43"/>
      <c r="U359" s="43"/>
      <c r="W359" s="43"/>
      <c r="X359" s="43"/>
      <c r="Y359" s="43"/>
      <c r="Z359" s="43"/>
      <c r="AA359" s="43"/>
      <c r="AB359" s="43"/>
      <c r="AC359" s="43"/>
      <c r="AD359" s="43"/>
      <c r="AE359" s="43"/>
    </row>
    <row r="360" spans="11:31" x14ac:dyDescent="0.25">
      <c r="K360" s="28"/>
      <c r="L360" s="28"/>
      <c r="M360" s="28"/>
      <c r="S360" s="43"/>
      <c r="T360" s="43"/>
      <c r="U360" s="43"/>
      <c r="W360" s="43"/>
      <c r="X360" s="43"/>
      <c r="Y360" s="43"/>
      <c r="Z360" s="43"/>
      <c r="AA360" s="43"/>
      <c r="AB360" s="43"/>
      <c r="AC360" s="43"/>
      <c r="AD360" s="43"/>
      <c r="AE360" s="43"/>
    </row>
    <row r="361" spans="11:31" x14ac:dyDescent="0.25">
      <c r="K361" s="28"/>
      <c r="L361" s="28"/>
      <c r="M361" s="28"/>
      <c r="S361" s="43"/>
      <c r="T361" s="43"/>
      <c r="U361" s="43"/>
      <c r="W361" s="43"/>
      <c r="X361" s="43"/>
      <c r="Y361" s="43"/>
      <c r="Z361" s="43"/>
      <c r="AA361" s="43"/>
      <c r="AB361" s="43"/>
      <c r="AC361" s="43"/>
      <c r="AD361" s="43"/>
      <c r="AE361" s="43"/>
    </row>
    <row r="362" spans="11:31" x14ac:dyDescent="0.25">
      <c r="K362" s="28"/>
      <c r="L362" s="28"/>
      <c r="M362" s="28"/>
      <c r="S362" s="43"/>
      <c r="T362" s="43"/>
      <c r="U362" s="43"/>
      <c r="W362" s="43"/>
      <c r="X362" s="43"/>
      <c r="Y362" s="43"/>
      <c r="Z362" s="43"/>
      <c r="AA362" s="43"/>
      <c r="AB362" s="43"/>
      <c r="AC362" s="43"/>
      <c r="AD362" s="43"/>
      <c r="AE362" s="43"/>
    </row>
    <row r="363" spans="11:31" x14ac:dyDescent="0.25">
      <c r="K363" s="28"/>
      <c r="L363" s="28"/>
      <c r="M363" s="28"/>
      <c r="S363" s="43"/>
      <c r="T363" s="43"/>
      <c r="U363" s="43"/>
      <c r="W363" s="43"/>
      <c r="X363" s="43"/>
      <c r="Y363" s="43"/>
      <c r="Z363" s="43"/>
      <c r="AA363" s="43"/>
      <c r="AB363" s="43"/>
      <c r="AC363" s="43"/>
      <c r="AD363" s="43"/>
      <c r="AE363" s="43"/>
    </row>
    <row r="364" spans="11:31" x14ac:dyDescent="0.25">
      <c r="K364" s="28"/>
      <c r="L364" s="28"/>
      <c r="M364" s="28"/>
      <c r="S364" s="43"/>
      <c r="T364" s="43"/>
      <c r="U364" s="43"/>
      <c r="W364" s="43"/>
      <c r="X364" s="43"/>
      <c r="Y364" s="43"/>
      <c r="Z364" s="43"/>
      <c r="AA364" s="43"/>
      <c r="AB364" s="43"/>
      <c r="AC364" s="43"/>
      <c r="AD364" s="43"/>
      <c r="AE364" s="43"/>
    </row>
    <row r="365" spans="11:31" x14ac:dyDescent="0.25">
      <c r="K365" s="28"/>
      <c r="L365" s="28"/>
      <c r="M365" s="28"/>
      <c r="S365" s="43"/>
      <c r="T365" s="43"/>
      <c r="U365" s="43"/>
      <c r="W365" s="43"/>
      <c r="X365" s="43"/>
      <c r="Y365" s="43"/>
      <c r="Z365" s="43"/>
      <c r="AA365" s="43"/>
      <c r="AB365" s="43"/>
      <c r="AC365" s="43"/>
      <c r="AD365" s="43"/>
      <c r="AE365" s="43"/>
    </row>
    <row r="366" spans="11:31" x14ac:dyDescent="0.25">
      <c r="K366" s="28"/>
      <c r="L366" s="28"/>
      <c r="M366" s="28"/>
      <c r="S366" s="43"/>
      <c r="T366" s="43"/>
      <c r="U366" s="43"/>
      <c r="W366" s="43"/>
      <c r="X366" s="43"/>
      <c r="Y366" s="43"/>
      <c r="Z366" s="43"/>
      <c r="AA366" s="43"/>
      <c r="AB366" s="43"/>
      <c r="AC366" s="43"/>
      <c r="AD366" s="43"/>
      <c r="AE366" s="43"/>
    </row>
    <row r="367" spans="11:31" x14ac:dyDescent="0.25">
      <c r="K367" s="28"/>
      <c r="L367" s="28"/>
      <c r="M367" s="28"/>
      <c r="S367" s="43"/>
      <c r="T367" s="43"/>
      <c r="U367" s="43"/>
      <c r="W367" s="43"/>
      <c r="X367" s="43"/>
      <c r="Y367" s="43"/>
      <c r="Z367" s="43"/>
      <c r="AA367" s="43"/>
      <c r="AB367" s="43"/>
      <c r="AC367" s="43"/>
      <c r="AD367" s="43"/>
      <c r="AE367" s="43"/>
    </row>
    <row r="368" spans="11:31" x14ac:dyDescent="0.25">
      <c r="K368" s="28"/>
      <c r="L368" s="28"/>
      <c r="M368" s="28"/>
      <c r="S368" s="43"/>
      <c r="T368" s="43"/>
      <c r="U368" s="43"/>
      <c r="W368" s="43"/>
      <c r="X368" s="43"/>
      <c r="Y368" s="43"/>
      <c r="Z368" s="43"/>
      <c r="AA368" s="43"/>
      <c r="AB368" s="43"/>
      <c r="AC368" s="43"/>
      <c r="AD368" s="43"/>
      <c r="AE368" s="43"/>
    </row>
    <row r="369" spans="11:31" x14ac:dyDescent="0.25">
      <c r="K369" s="28"/>
      <c r="L369" s="28"/>
      <c r="M369" s="28"/>
      <c r="S369" s="43"/>
      <c r="T369" s="43"/>
      <c r="U369" s="43"/>
      <c r="W369" s="43"/>
      <c r="X369" s="43"/>
      <c r="Y369" s="43"/>
      <c r="Z369" s="43"/>
      <c r="AA369" s="43"/>
      <c r="AB369" s="43"/>
      <c r="AC369" s="43"/>
      <c r="AD369" s="43"/>
      <c r="AE369" s="43"/>
    </row>
    <row r="370" spans="11:31" x14ac:dyDescent="0.25">
      <c r="K370" s="28"/>
      <c r="L370" s="28"/>
      <c r="M370" s="28"/>
      <c r="S370" s="43"/>
      <c r="T370" s="43"/>
      <c r="U370" s="43"/>
      <c r="W370" s="43"/>
      <c r="X370" s="43"/>
      <c r="Y370" s="43"/>
      <c r="Z370" s="43"/>
      <c r="AA370" s="43"/>
      <c r="AB370" s="43"/>
      <c r="AC370" s="43"/>
      <c r="AD370" s="43"/>
      <c r="AE370" s="43"/>
    </row>
    <row r="371" spans="11:31" x14ac:dyDescent="0.25">
      <c r="K371" s="28"/>
      <c r="L371" s="28"/>
      <c r="M371" s="28"/>
      <c r="S371" s="43"/>
      <c r="T371" s="43"/>
      <c r="U371" s="43"/>
      <c r="W371" s="43"/>
      <c r="X371" s="43"/>
      <c r="Y371" s="43"/>
      <c r="Z371" s="43"/>
      <c r="AA371" s="43"/>
      <c r="AB371" s="43"/>
      <c r="AC371" s="43"/>
      <c r="AD371" s="43"/>
      <c r="AE371" s="43"/>
    </row>
    <row r="372" spans="11:31" x14ac:dyDescent="0.25">
      <c r="K372" s="28"/>
      <c r="L372" s="28"/>
      <c r="M372" s="28"/>
      <c r="S372" s="43"/>
      <c r="T372" s="43"/>
      <c r="U372" s="43"/>
      <c r="W372" s="43"/>
      <c r="X372" s="43"/>
      <c r="Y372" s="43"/>
      <c r="Z372" s="43"/>
      <c r="AA372" s="43"/>
      <c r="AB372" s="43"/>
      <c r="AC372" s="43"/>
      <c r="AD372" s="43"/>
      <c r="AE372" s="43"/>
    </row>
    <row r="373" spans="11:31" x14ac:dyDescent="0.25">
      <c r="K373" s="28"/>
      <c r="L373" s="28"/>
      <c r="M373" s="28"/>
      <c r="S373" s="43"/>
      <c r="T373" s="43"/>
      <c r="U373" s="43"/>
      <c r="W373" s="43"/>
      <c r="X373" s="43"/>
      <c r="Y373" s="43"/>
      <c r="Z373" s="43"/>
      <c r="AA373" s="43"/>
      <c r="AB373" s="43"/>
      <c r="AC373" s="43"/>
      <c r="AD373" s="43"/>
      <c r="AE373" s="43"/>
    </row>
    <row r="374" spans="11:31" x14ac:dyDescent="0.25">
      <c r="K374" s="28"/>
      <c r="L374" s="28"/>
      <c r="M374" s="28"/>
      <c r="S374" s="43"/>
      <c r="T374" s="43"/>
      <c r="U374" s="43"/>
      <c r="W374" s="43"/>
      <c r="X374" s="43"/>
      <c r="Y374" s="43"/>
      <c r="Z374" s="43"/>
      <c r="AA374" s="43"/>
      <c r="AB374" s="43"/>
      <c r="AC374" s="43"/>
      <c r="AD374" s="43"/>
      <c r="AE374" s="43"/>
    </row>
    <row r="375" spans="11:31" x14ac:dyDescent="0.25">
      <c r="K375" s="28"/>
      <c r="L375" s="28"/>
      <c r="M375" s="28"/>
      <c r="S375" s="43"/>
      <c r="T375" s="43"/>
      <c r="U375" s="43"/>
      <c r="W375" s="43"/>
      <c r="X375" s="43"/>
      <c r="Y375" s="43"/>
      <c r="Z375" s="43"/>
      <c r="AA375" s="43"/>
      <c r="AB375" s="43"/>
      <c r="AC375" s="43"/>
      <c r="AD375" s="43"/>
      <c r="AE375" s="43"/>
    </row>
    <row r="376" spans="11:31" x14ac:dyDescent="0.25">
      <c r="K376" s="28"/>
      <c r="L376" s="28"/>
      <c r="M376" s="28"/>
      <c r="S376" s="43"/>
      <c r="T376" s="43"/>
      <c r="U376" s="43"/>
      <c r="W376" s="43"/>
      <c r="X376" s="43"/>
      <c r="Y376" s="43"/>
      <c r="Z376" s="43"/>
      <c r="AA376" s="43"/>
      <c r="AB376" s="43"/>
      <c r="AC376" s="43"/>
      <c r="AD376" s="43"/>
      <c r="AE376" s="43"/>
    </row>
    <row r="377" spans="11:31" x14ac:dyDescent="0.25">
      <c r="K377" s="28"/>
      <c r="L377" s="28"/>
      <c r="M377" s="28"/>
      <c r="S377" s="43"/>
      <c r="T377" s="43"/>
      <c r="U377" s="43"/>
      <c r="W377" s="43"/>
      <c r="X377" s="43"/>
      <c r="Y377" s="43"/>
      <c r="Z377" s="43"/>
      <c r="AA377" s="43"/>
      <c r="AB377" s="43"/>
      <c r="AC377" s="43"/>
      <c r="AD377" s="43"/>
      <c r="AE377" s="43"/>
    </row>
    <row r="378" spans="11:31" x14ac:dyDescent="0.25">
      <c r="K378" s="28"/>
      <c r="L378" s="28"/>
      <c r="M378" s="28"/>
      <c r="S378" s="43"/>
      <c r="T378" s="43"/>
      <c r="U378" s="43"/>
      <c r="W378" s="43"/>
      <c r="X378" s="43"/>
      <c r="Y378" s="43"/>
      <c r="Z378" s="43"/>
      <c r="AA378" s="43"/>
      <c r="AB378" s="43"/>
      <c r="AC378" s="43"/>
      <c r="AD378" s="43"/>
      <c r="AE378" s="43"/>
    </row>
    <row r="379" spans="11:31" x14ac:dyDescent="0.25">
      <c r="K379" s="28"/>
      <c r="L379" s="28"/>
      <c r="M379" s="28"/>
      <c r="S379" s="43"/>
      <c r="T379" s="43"/>
      <c r="U379" s="43"/>
      <c r="W379" s="43"/>
      <c r="X379" s="43"/>
      <c r="Y379" s="43"/>
      <c r="Z379" s="43"/>
      <c r="AA379" s="43"/>
      <c r="AB379" s="43"/>
      <c r="AC379" s="43"/>
      <c r="AD379" s="43"/>
      <c r="AE379" s="43"/>
    </row>
    <row r="380" spans="11:31" x14ac:dyDescent="0.25">
      <c r="K380" s="28"/>
      <c r="L380" s="28"/>
      <c r="M380" s="28"/>
      <c r="S380" s="43"/>
      <c r="T380" s="43"/>
      <c r="U380" s="43"/>
      <c r="W380" s="43"/>
      <c r="X380" s="43"/>
      <c r="Y380" s="43"/>
      <c r="Z380" s="43"/>
      <c r="AA380" s="43"/>
      <c r="AB380" s="43"/>
      <c r="AC380" s="43"/>
      <c r="AD380" s="43"/>
      <c r="AE380" s="43"/>
    </row>
    <row r="381" spans="11:31" x14ac:dyDescent="0.25">
      <c r="K381" s="28"/>
      <c r="L381" s="28"/>
      <c r="M381" s="28"/>
      <c r="S381" s="43"/>
      <c r="T381" s="43"/>
      <c r="U381" s="43"/>
      <c r="W381" s="43"/>
      <c r="X381" s="43"/>
      <c r="Y381" s="43"/>
      <c r="Z381" s="43"/>
      <c r="AA381" s="43"/>
      <c r="AB381" s="43"/>
      <c r="AC381" s="43"/>
      <c r="AD381" s="43"/>
      <c r="AE381" s="43"/>
    </row>
    <row r="382" spans="11:31" x14ac:dyDescent="0.25">
      <c r="K382" s="28"/>
      <c r="L382" s="28"/>
      <c r="M382" s="28"/>
      <c r="S382" s="43"/>
      <c r="T382" s="43"/>
      <c r="U382" s="43"/>
      <c r="W382" s="43"/>
      <c r="X382" s="43"/>
      <c r="Y382" s="43"/>
      <c r="Z382" s="43"/>
      <c r="AA382" s="43"/>
      <c r="AB382" s="43"/>
      <c r="AC382" s="43"/>
      <c r="AD382" s="43"/>
      <c r="AE382" s="43"/>
    </row>
    <row r="383" spans="11:31" x14ac:dyDescent="0.25">
      <c r="K383" s="28"/>
      <c r="L383" s="28"/>
      <c r="M383" s="28"/>
      <c r="S383" s="43"/>
      <c r="T383" s="43"/>
      <c r="U383" s="43"/>
      <c r="W383" s="43"/>
      <c r="X383" s="43"/>
      <c r="Y383" s="43"/>
      <c r="Z383" s="43"/>
      <c r="AA383" s="43"/>
      <c r="AB383" s="43"/>
      <c r="AC383" s="43"/>
      <c r="AD383" s="43"/>
      <c r="AE383" s="43"/>
    </row>
    <row r="384" spans="11:31" x14ac:dyDescent="0.25">
      <c r="K384" s="28"/>
      <c r="L384" s="28"/>
      <c r="M384" s="28"/>
      <c r="S384" s="43"/>
      <c r="T384" s="43"/>
      <c r="U384" s="43"/>
      <c r="W384" s="43"/>
      <c r="X384" s="43"/>
      <c r="Y384" s="43"/>
      <c r="Z384" s="43"/>
      <c r="AA384" s="43"/>
      <c r="AB384" s="43"/>
      <c r="AC384" s="43"/>
      <c r="AD384" s="43"/>
      <c r="AE384" s="43"/>
    </row>
    <row r="385" spans="11:31" x14ac:dyDescent="0.25">
      <c r="K385" s="28"/>
      <c r="L385" s="28"/>
      <c r="M385" s="28"/>
      <c r="S385" s="43"/>
      <c r="T385" s="43"/>
      <c r="U385" s="43"/>
      <c r="W385" s="43"/>
      <c r="X385" s="43"/>
      <c r="Y385" s="43"/>
      <c r="Z385" s="43"/>
      <c r="AA385" s="43"/>
      <c r="AB385" s="43"/>
      <c r="AC385" s="43"/>
      <c r="AD385" s="43"/>
      <c r="AE385" s="43"/>
    </row>
    <row r="386" spans="11:31" x14ac:dyDescent="0.25">
      <c r="K386" s="28"/>
      <c r="L386" s="28"/>
      <c r="M386" s="28"/>
      <c r="S386" s="43"/>
      <c r="T386" s="43"/>
      <c r="U386" s="43"/>
      <c r="W386" s="43"/>
      <c r="X386" s="43"/>
      <c r="Y386" s="43"/>
      <c r="Z386" s="43"/>
      <c r="AA386" s="43"/>
      <c r="AB386" s="43"/>
      <c r="AC386" s="43"/>
      <c r="AD386" s="43"/>
      <c r="AE386" s="43"/>
    </row>
    <row r="387" spans="11:31" x14ac:dyDescent="0.25">
      <c r="K387" s="28"/>
      <c r="L387" s="28"/>
      <c r="M387" s="28"/>
      <c r="S387" s="43"/>
      <c r="T387" s="43"/>
      <c r="U387" s="43"/>
      <c r="W387" s="43"/>
      <c r="X387" s="43"/>
      <c r="Y387" s="43"/>
      <c r="Z387" s="43"/>
      <c r="AA387" s="43"/>
      <c r="AB387" s="43"/>
      <c r="AC387" s="43"/>
      <c r="AD387" s="43"/>
      <c r="AE387" s="43"/>
    </row>
    <row r="388" spans="11:31" x14ac:dyDescent="0.25">
      <c r="K388" s="28"/>
      <c r="L388" s="28"/>
      <c r="M388" s="28"/>
      <c r="S388" s="43"/>
      <c r="T388" s="43"/>
      <c r="U388" s="43"/>
      <c r="W388" s="43"/>
      <c r="X388" s="43"/>
      <c r="Y388" s="43"/>
      <c r="Z388" s="43"/>
      <c r="AA388" s="43"/>
      <c r="AB388" s="43"/>
      <c r="AC388" s="43"/>
      <c r="AD388" s="43"/>
      <c r="AE388" s="43"/>
    </row>
    <row r="389" spans="11:31" x14ac:dyDescent="0.25">
      <c r="K389" s="28"/>
      <c r="L389" s="28"/>
      <c r="M389" s="28"/>
      <c r="S389" s="43"/>
      <c r="T389" s="43"/>
      <c r="U389" s="43"/>
      <c r="W389" s="43"/>
      <c r="X389" s="43"/>
      <c r="Y389" s="43"/>
      <c r="Z389" s="43"/>
      <c r="AA389" s="43"/>
      <c r="AB389" s="43"/>
      <c r="AC389" s="43"/>
      <c r="AD389" s="43"/>
      <c r="AE389" s="43"/>
    </row>
    <row r="390" spans="11:31" x14ac:dyDescent="0.25">
      <c r="K390" s="28"/>
      <c r="L390" s="28"/>
      <c r="M390" s="28"/>
      <c r="S390" s="43"/>
      <c r="T390" s="43"/>
      <c r="U390" s="43"/>
      <c r="W390" s="43"/>
      <c r="X390" s="43"/>
      <c r="Y390" s="43"/>
      <c r="Z390" s="43"/>
      <c r="AA390" s="43"/>
      <c r="AB390" s="43"/>
      <c r="AC390" s="43"/>
      <c r="AD390" s="43"/>
      <c r="AE390" s="43"/>
    </row>
    <row r="391" spans="11:31" x14ac:dyDescent="0.25">
      <c r="K391" s="28"/>
      <c r="L391" s="28"/>
      <c r="M391" s="28"/>
      <c r="S391" s="43"/>
      <c r="T391" s="43"/>
      <c r="U391" s="43"/>
      <c r="W391" s="43"/>
      <c r="X391" s="43"/>
      <c r="Y391" s="43"/>
      <c r="Z391" s="43"/>
      <c r="AA391" s="43"/>
      <c r="AB391" s="43"/>
      <c r="AC391" s="43"/>
      <c r="AD391" s="43"/>
      <c r="AE391" s="43"/>
    </row>
    <row r="392" spans="11:31" x14ac:dyDescent="0.25">
      <c r="K392" s="28"/>
      <c r="L392" s="28"/>
      <c r="M392" s="28"/>
      <c r="S392" s="43"/>
      <c r="T392" s="43"/>
      <c r="U392" s="43"/>
      <c r="W392" s="43"/>
      <c r="X392" s="43"/>
      <c r="Y392" s="43"/>
      <c r="Z392" s="43"/>
      <c r="AA392" s="43"/>
      <c r="AB392" s="43"/>
    </row>
    <row r="393" spans="11:31" x14ac:dyDescent="0.25">
      <c r="K393" s="28"/>
      <c r="L393" s="28"/>
      <c r="M393" s="28"/>
      <c r="S393" s="43"/>
      <c r="T393" s="43"/>
      <c r="U393" s="43"/>
      <c r="W393" s="43"/>
      <c r="X393" s="43"/>
      <c r="Y393" s="43"/>
      <c r="Z393" s="43"/>
      <c r="AA393" s="43"/>
      <c r="AB393" s="43"/>
    </row>
    <row r="394" spans="11:31" x14ac:dyDescent="0.25">
      <c r="K394" s="28"/>
      <c r="L394" s="28"/>
      <c r="M394" s="28"/>
      <c r="S394" s="43"/>
      <c r="T394" s="43"/>
      <c r="U394" s="43"/>
      <c r="W394" s="43"/>
      <c r="X394" s="43"/>
      <c r="Y394" s="43"/>
      <c r="Z394" s="43"/>
      <c r="AA394" s="43"/>
      <c r="AB394" s="43"/>
    </row>
    <row r="395" spans="11:31" x14ac:dyDescent="0.25">
      <c r="K395" s="28"/>
      <c r="L395" s="28"/>
      <c r="M395" s="28"/>
    </row>
    <row r="396" spans="11:31" x14ac:dyDescent="0.25">
      <c r="K396" s="28"/>
      <c r="L396" s="28"/>
      <c r="M396" s="28"/>
    </row>
    <row r="397" spans="11:31" x14ac:dyDescent="0.25">
      <c r="K397" s="28"/>
      <c r="L397" s="28"/>
      <c r="M397" s="28"/>
    </row>
    <row r="398" spans="11:31" x14ac:dyDescent="0.25">
      <c r="K398" s="28"/>
      <c r="L398" s="28"/>
      <c r="M398" s="28"/>
    </row>
    <row r="399" spans="11:31" x14ac:dyDescent="0.25">
      <c r="K399" s="28"/>
      <c r="L399" s="28"/>
      <c r="M399" s="28"/>
    </row>
    <row r="400" spans="11:31" x14ac:dyDescent="0.25">
      <c r="K400" s="28"/>
      <c r="L400" s="28"/>
      <c r="M400" s="28"/>
    </row>
    <row r="401" spans="11:13" x14ac:dyDescent="0.25">
      <c r="K401" s="28"/>
      <c r="L401" s="28"/>
      <c r="M401" s="28"/>
    </row>
    <row r="402" spans="11:13" x14ac:dyDescent="0.25">
      <c r="K402" s="28"/>
      <c r="L402" s="28"/>
      <c r="M402" s="28"/>
    </row>
    <row r="403" spans="11:13" x14ac:dyDescent="0.25">
      <c r="K403" s="28"/>
      <c r="L403" s="28"/>
      <c r="M403" s="28"/>
    </row>
    <row r="404" spans="11:13" x14ac:dyDescent="0.25">
      <c r="K404" s="28"/>
      <c r="L404" s="28"/>
      <c r="M404" s="28"/>
    </row>
    <row r="405" spans="11:13" x14ac:dyDescent="0.25">
      <c r="K405" s="28"/>
      <c r="L405" s="28"/>
      <c r="M405" s="28"/>
    </row>
    <row r="406" spans="11:13" x14ac:dyDescent="0.25">
      <c r="K406" s="28"/>
      <c r="L406" s="28"/>
      <c r="M406" s="28"/>
    </row>
    <row r="407" spans="11:13" x14ac:dyDescent="0.25">
      <c r="K407" s="28"/>
      <c r="L407" s="28"/>
      <c r="M407" s="28"/>
    </row>
    <row r="408" spans="11:13" x14ac:dyDescent="0.25">
      <c r="K408" s="28"/>
      <c r="L408" s="28"/>
      <c r="M408" s="28"/>
    </row>
    <row r="409" spans="11:13" x14ac:dyDescent="0.25">
      <c r="K409" s="28"/>
      <c r="L409" s="28"/>
      <c r="M409" s="28"/>
    </row>
    <row r="410" spans="11:13" x14ac:dyDescent="0.25">
      <c r="K410" s="28"/>
      <c r="L410" s="28"/>
      <c r="M410" s="28"/>
    </row>
    <row r="411" spans="11:13" x14ac:dyDescent="0.25">
      <c r="K411" s="28"/>
      <c r="L411" s="28"/>
      <c r="M411" s="28"/>
    </row>
    <row r="412" spans="11:13" x14ac:dyDescent="0.25">
      <c r="K412" s="28"/>
      <c r="L412" s="28"/>
      <c r="M412" s="28"/>
    </row>
    <row r="413" spans="11:13" x14ac:dyDescent="0.25">
      <c r="K413" s="28"/>
      <c r="L413" s="28"/>
      <c r="M413" s="28"/>
    </row>
    <row r="414" spans="11:13" x14ac:dyDescent="0.25">
      <c r="K414" s="28"/>
      <c r="L414" s="28"/>
      <c r="M414" s="28"/>
    </row>
    <row r="415" spans="11:13" x14ac:dyDescent="0.25">
      <c r="K415" s="28"/>
      <c r="L415" s="28"/>
      <c r="M415" s="28"/>
    </row>
    <row r="416" spans="11:13" x14ac:dyDescent="0.25">
      <c r="K416" s="28"/>
      <c r="L416" s="28"/>
      <c r="M416" s="28"/>
    </row>
    <row r="417" spans="11:13" x14ac:dyDescent="0.25">
      <c r="K417" s="28"/>
      <c r="L417" s="28"/>
      <c r="M417" s="28"/>
    </row>
    <row r="418" spans="11:13" x14ac:dyDescent="0.25">
      <c r="K418" s="28"/>
      <c r="L418" s="28"/>
      <c r="M418" s="28"/>
    </row>
    <row r="419" spans="11:13" x14ac:dyDescent="0.25">
      <c r="K419" s="28"/>
      <c r="L419" s="28"/>
      <c r="M419" s="28"/>
    </row>
    <row r="420" spans="11:13" x14ac:dyDescent="0.25">
      <c r="K420" s="28"/>
      <c r="L420" s="28"/>
      <c r="M420" s="28"/>
    </row>
    <row r="421" spans="11:13" x14ac:dyDescent="0.25">
      <c r="K421" s="28"/>
      <c r="L421" s="28"/>
      <c r="M421" s="28"/>
    </row>
    <row r="422" spans="11:13" x14ac:dyDescent="0.25">
      <c r="K422" s="28"/>
      <c r="L422" s="28"/>
      <c r="M422" s="28"/>
    </row>
    <row r="423" spans="11:13" x14ac:dyDescent="0.25">
      <c r="K423" s="28"/>
      <c r="L423" s="28"/>
      <c r="M423" s="28"/>
    </row>
    <row r="424" spans="11:13" x14ac:dyDescent="0.25">
      <c r="K424" s="28"/>
      <c r="L424" s="28"/>
      <c r="M424" s="28"/>
    </row>
    <row r="425" spans="11:13" x14ac:dyDescent="0.25">
      <c r="K425" s="28"/>
      <c r="L425" s="28"/>
      <c r="M425" s="28"/>
    </row>
    <row r="426" spans="11:13" x14ac:dyDescent="0.25">
      <c r="K426" s="28"/>
      <c r="L426" s="28"/>
      <c r="M426" s="28"/>
    </row>
    <row r="427" spans="11:13" x14ac:dyDescent="0.25">
      <c r="K427" s="28"/>
      <c r="L427" s="28"/>
      <c r="M427" s="28"/>
    </row>
    <row r="428" spans="11:13" x14ac:dyDescent="0.25">
      <c r="K428" s="28"/>
      <c r="L428" s="28"/>
      <c r="M428" s="28"/>
    </row>
    <row r="429" spans="11:13" x14ac:dyDescent="0.25">
      <c r="K429" s="28"/>
      <c r="L429" s="28"/>
      <c r="M429" s="28"/>
    </row>
    <row r="430" spans="11:13" x14ac:dyDescent="0.25">
      <c r="K430" s="28"/>
      <c r="L430" s="28"/>
      <c r="M430" s="28"/>
    </row>
    <row r="431" spans="11:13" x14ac:dyDescent="0.25">
      <c r="K431" s="28"/>
      <c r="L431" s="28"/>
      <c r="M431" s="28"/>
    </row>
    <row r="432" spans="11:13" x14ac:dyDescent="0.25">
      <c r="K432" s="28"/>
      <c r="L432" s="28"/>
      <c r="M432" s="28"/>
    </row>
    <row r="433" spans="11:13" x14ac:dyDescent="0.25">
      <c r="K433" s="28"/>
      <c r="L433" s="28"/>
      <c r="M433" s="28"/>
    </row>
    <row r="434" spans="11:13" x14ac:dyDescent="0.25">
      <c r="K434" s="28"/>
      <c r="L434" s="28"/>
      <c r="M434" s="28"/>
    </row>
    <row r="435" spans="11:13" x14ac:dyDescent="0.25">
      <c r="K435" s="28"/>
      <c r="L435" s="28"/>
      <c r="M435" s="28"/>
    </row>
    <row r="436" spans="11:13" x14ac:dyDescent="0.25">
      <c r="K436" s="28"/>
      <c r="L436" s="28"/>
      <c r="M436" s="28"/>
    </row>
    <row r="437" spans="11:13" x14ac:dyDescent="0.25">
      <c r="K437" s="28"/>
      <c r="L437" s="28"/>
      <c r="M437" s="28"/>
    </row>
    <row r="438" spans="11:13" x14ac:dyDescent="0.25">
      <c r="K438" s="28"/>
      <c r="L438" s="28"/>
      <c r="M438" s="28"/>
    </row>
    <row r="439" spans="11:13" x14ac:dyDescent="0.25">
      <c r="K439" s="28"/>
      <c r="L439" s="28"/>
      <c r="M439" s="28"/>
    </row>
    <row r="440" spans="11:13" x14ac:dyDescent="0.25">
      <c r="K440" s="28"/>
      <c r="L440" s="28"/>
      <c r="M440" s="28"/>
    </row>
    <row r="441" spans="11:13" x14ac:dyDescent="0.25">
      <c r="K441" s="28"/>
      <c r="L441" s="28"/>
      <c r="M441" s="28"/>
    </row>
    <row r="442" spans="11:13" x14ac:dyDescent="0.25">
      <c r="K442" s="28"/>
      <c r="L442" s="28"/>
      <c r="M442" s="28"/>
    </row>
    <row r="443" spans="11:13" x14ac:dyDescent="0.25">
      <c r="K443" s="28"/>
      <c r="L443" s="28"/>
      <c r="M443" s="28"/>
    </row>
    <row r="444" spans="11:13" x14ac:dyDescent="0.25">
      <c r="K444" s="28"/>
      <c r="L444" s="28"/>
      <c r="M444" s="28"/>
    </row>
    <row r="445" spans="11:13" x14ac:dyDescent="0.25">
      <c r="K445" s="28"/>
      <c r="L445" s="28"/>
      <c r="M445" s="28"/>
    </row>
    <row r="446" spans="11:13" x14ac:dyDescent="0.25">
      <c r="K446" s="28"/>
      <c r="L446" s="28"/>
      <c r="M446" s="28"/>
    </row>
    <row r="447" spans="11:13" x14ac:dyDescent="0.25">
      <c r="K447" s="28"/>
      <c r="L447" s="28"/>
      <c r="M447" s="28"/>
    </row>
    <row r="448" spans="11:13" x14ac:dyDescent="0.25">
      <c r="K448" s="28"/>
      <c r="L448" s="28"/>
      <c r="M448" s="28"/>
    </row>
    <row r="449" spans="11:13" x14ac:dyDescent="0.25">
      <c r="K449" s="28"/>
      <c r="L449" s="28"/>
      <c r="M449" s="28"/>
    </row>
    <row r="450" spans="11:13" x14ac:dyDescent="0.25">
      <c r="K450" s="28"/>
      <c r="L450" s="28"/>
      <c r="M450" s="28"/>
    </row>
    <row r="451" spans="11:13" x14ac:dyDescent="0.25">
      <c r="K451" s="28"/>
      <c r="L451" s="28"/>
      <c r="M451" s="28"/>
    </row>
    <row r="452" spans="11:13" x14ac:dyDescent="0.25">
      <c r="K452" s="28"/>
      <c r="L452" s="28"/>
      <c r="M452" s="28"/>
    </row>
    <row r="453" spans="11:13" x14ac:dyDescent="0.25">
      <c r="K453" s="28"/>
      <c r="L453" s="28"/>
      <c r="M453" s="28"/>
    </row>
    <row r="454" spans="11:13" x14ac:dyDescent="0.25">
      <c r="K454" s="28"/>
      <c r="L454" s="28"/>
      <c r="M454" s="28"/>
    </row>
    <row r="455" spans="11:13" x14ac:dyDescent="0.25">
      <c r="K455" s="28"/>
      <c r="L455" s="28"/>
      <c r="M455" s="28"/>
    </row>
    <row r="456" spans="11:13" x14ac:dyDescent="0.25">
      <c r="K456" s="28"/>
      <c r="L456" s="28"/>
      <c r="M456" s="28"/>
    </row>
    <row r="457" spans="11:13" x14ac:dyDescent="0.25">
      <c r="K457" s="28"/>
      <c r="L457" s="28"/>
      <c r="M457" s="28"/>
    </row>
    <row r="458" spans="11:13" x14ac:dyDescent="0.25">
      <c r="K458" s="28"/>
      <c r="L458" s="28"/>
      <c r="M458" s="28"/>
    </row>
    <row r="459" spans="11:13" x14ac:dyDescent="0.25">
      <c r="K459" s="28"/>
      <c r="L459" s="28"/>
      <c r="M459" s="28"/>
    </row>
    <row r="460" spans="11:13" x14ac:dyDescent="0.25">
      <c r="K460" s="28"/>
      <c r="L460" s="28"/>
      <c r="M460" s="28"/>
    </row>
    <row r="461" spans="11:13" x14ac:dyDescent="0.25">
      <c r="K461" s="28"/>
      <c r="L461" s="28"/>
      <c r="M461" s="28"/>
    </row>
    <row r="462" spans="11:13" x14ac:dyDescent="0.25">
      <c r="K462" s="28"/>
      <c r="L462" s="28"/>
      <c r="M462" s="28"/>
    </row>
    <row r="463" spans="11:13" x14ac:dyDescent="0.25">
      <c r="K463" s="28"/>
      <c r="L463" s="28"/>
      <c r="M463" s="28"/>
    </row>
    <row r="464" spans="11:13" x14ac:dyDescent="0.25">
      <c r="K464" s="28"/>
      <c r="L464" s="28"/>
      <c r="M464" s="28"/>
    </row>
    <row r="465" spans="11:13" x14ac:dyDescent="0.25">
      <c r="K465" s="28"/>
      <c r="L465" s="28"/>
      <c r="M465" s="28"/>
    </row>
    <row r="466" spans="11:13" x14ac:dyDescent="0.25">
      <c r="K466" s="28"/>
      <c r="L466" s="28"/>
      <c r="M466" s="28"/>
    </row>
    <row r="467" spans="11:13" x14ac:dyDescent="0.25">
      <c r="K467" s="28"/>
      <c r="L467" s="28"/>
      <c r="M467" s="28"/>
    </row>
    <row r="468" spans="11:13" x14ac:dyDescent="0.25">
      <c r="K468" s="28"/>
      <c r="L468" s="28"/>
      <c r="M468" s="28"/>
    </row>
    <row r="469" spans="11:13" x14ac:dyDescent="0.25">
      <c r="K469" s="28"/>
      <c r="L469" s="28"/>
      <c r="M469" s="28"/>
    </row>
    <row r="470" spans="11:13" x14ac:dyDescent="0.25">
      <c r="K470" s="28"/>
      <c r="L470" s="28"/>
      <c r="M470" s="28"/>
    </row>
    <row r="471" spans="11:13" x14ac:dyDescent="0.25">
      <c r="K471" s="28"/>
      <c r="L471" s="28"/>
      <c r="M471" s="28"/>
    </row>
    <row r="472" spans="11:13" x14ac:dyDescent="0.25">
      <c r="K472" s="28"/>
      <c r="L472" s="28"/>
      <c r="M472" s="28"/>
    </row>
    <row r="473" spans="11:13" x14ac:dyDescent="0.25">
      <c r="K473" s="28"/>
      <c r="L473" s="28"/>
      <c r="M473" s="28"/>
    </row>
    <row r="474" spans="11:13" x14ac:dyDescent="0.25">
      <c r="K474" s="28"/>
      <c r="L474" s="28"/>
      <c r="M474" s="28"/>
    </row>
    <row r="475" spans="11:13" x14ac:dyDescent="0.25">
      <c r="K475" s="28"/>
      <c r="L475" s="28"/>
      <c r="M475" s="28"/>
    </row>
    <row r="476" spans="11:13" x14ac:dyDescent="0.25">
      <c r="K476" s="28"/>
      <c r="L476" s="28"/>
      <c r="M476" s="28"/>
    </row>
    <row r="477" spans="11:13" x14ac:dyDescent="0.25">
      <c r="K477" s="28"/>
      <c r="L477" s="28"/>
      <c r="M477" s="28"/>
    </row>
    <row r="478" spans="11:13" x14ac:dyDescent="0.25">
      <c r="K478" s="28"/>
      <c r="L478" s="28"/>
      <c r="M478" s="28"/>
    </row>
    <row r="479" spans="11:13" x14ac:dyDescent="0.25">
      <c r="K479" s="28"/>
      <c r="L479" s="28"/>
      <c r="M479" s="28"/>
    </row>
    <row r="480" spans="11:13" x14ac:dyDescent="0.25">
      <c r="K480" s="28"/>
      <c r="L480" s="28"/>
      <c r="M480" s="28"/>
    </row>
    <row r="481" spans="11:13" x14ac:dyDescent="0.25">
      <c r="K481" s="28"/>
      <c r="L481" s="28"/>
      <c r="M481" s="28"/>
    </row>
    <row r="482" spans="11:13" x14ac:dyDescent="0.25">
      <c r="K482" s="28"/>
      <c r="L482" s="28"/>
      <c r="M482" s="28"/>
    </row>
    <row r="483" spans="11:13" x14ac:dyDescent="0.25">
      <c r="K483" s="28"/>
      <c r="L483" s="28"/>
      <c r="M483" s="28"/>
    </row>
    <row r="484" spans="11:13" x14ac:dyDescent="0.25">
      <c r="K484" s="28"/>
      <c r="L484" s="28"/>
      <c r="M484" s="28"/>
    </row>
    <row r="485" spans="11:13" x14ac:dyDescent="0.25">
      <c r="K485" s="28"/>
    </row>
  </sheetData>
  <sortState ref="AI85:AN98">
    <sortCondition ref="AM84:AM98"/>
  </sortState>
  <mergeCells count="2">
    <mergeCell ref="A4:F4"/>
    <mergeCell ref="H4:M4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ngle-session SAI and LAI </vt:lpstr>
      <vt:lpstr>Multi-session SAI and LAI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Toepp</dc:creator>
  <cp:lastModifiedBy>neurolab</cp:lastModifiedBy>
  <dcterms:created xsi:type="dcterms:W3CDTF">2021-06-19T12:58:52Z</dcterms:created>
  <dcterms:modified xsi:type="dcterms:W3CDTF">2021-11-05T16:19:50Z</dcterms:modified>
</cp:coreProperties>
</file>